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  <sheet name="Sheet8" sheetId="8" state="visible" r:id="rId9"/>
    <sheet name="Sheet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28">
  <si>
    <t xml:space="preserve">Raw data</t>
  </si>
  <si>
    <t xml:space="preserve">Analyzed data</t>
  </si>
  <si>
    <t xml:space="preserve">Dilution </t>
  </si>
  <si>
    <t xml:space="preserve">Sample 1</t>
  </si>
  <si>
    <t xml:space="preserve">Wuhan-1 pseudovirus</t>
  </si>
  <si>
    <t xml:space="preserve">Delta pseudovirus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A</t>
  </si>
  <si>
    <t xml:space="preserve">Lum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medium control (set as 100%)</t>
  </si>
  <si>
    <t xml:space="preserve">H</t>
  </si>
  <si>
    <t xml:space="preserve">Mean value</t>
  </si>
  <si>
    <t xml:space="preserve">% relative to control</t>
  </si>
  <si>
    <t xml:space="preserve">NT50</t>
  </si>
  <si>
    <t xml:space="preserve">MEAN  (LOG)</t>
  </si>
  <si>
    <t xml:space="preserve">MEAN</t>
  </si>
  <si>
    <t xml:space="preserve">FOLD (WT / Delta)</t>
  </si>
  <si>
    <t xml:space="preserve">G5-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8"/>
      <name val="Arial"/>
      <family val="2"/>
    </font>
    <font>
      <b val="true"/>
      <sz val="16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1"/>
      <name val="Arial"/>
      <family val="2"/>
    </font>
    <font>
      <b val="true"/>
      <sz val="12"/>
      <name val="Arial"/>
      <family val="2"/>
    </font>
    <font>
      <sz val="7"/>
      <name val="Arial"/>
      <family val="2"/>
    </font>
    <font>
      <sz val="7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 val="true"/>
      <sz val="12"/>
      <color rgb="FFFF0000"/>
      <name val="Arial"/>
      <family val="2"/>
    </font>
    <font>
      <b val="true"/>
      <sz val="11"/>
      <color rgb="FF000000"/>
      <name val="Arial"/>
      <family val="2"/>
    </font>
    <font>
      <sz val="10"/>
      <color rgb="FFFF000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0066CC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55800</xdr:colOff>
      <xdr:row>7</xdr:row>
      <xdr:rowOff>15120</xdr:rowOff>
    </xdr:from>
    <xdr:to>
      <xdr:col>25</xdr:col>
      <xdr:colOff>392040</xdr:colOff>
      <xdr:row>7</xdr:row>
      <xdr:rowOff>30600</xdr:rowOff>
    </xdr:to>
    <xdr:cxnSp>
      <xdr:nvCxnSpPr>
        <xdr:cNvPr id="0" name="直接箭头连接符 2"/>
        <xdr:cNvCxnSpPr/>
      </xdr:nvCxnSpPr>
      <xdr:spPr>
        <a:xfrm>
          <a:off x="19855080" y="1401840"/>
          <a:ext cx="336600" cy="15840"/>
        </a:xfrm>
        <a:prstGeom prst="straightConnector1">
          <a:avLst/>
        </a:prstGeom>
        <a:ln w="19080">
          <a:solidFill>
            <a:srgbClr val="000000"/>
          </a:solidFill>
          <a:miter/>
          <a:tailEnd len="med" type="triangle" w="med"/>
        </a:ln>
      </xdr:spPr>
    </xdr:cxnSp>
    <xdr:clientData/>
  </xdr:twoCellAnchor>
  <xdr:twoCellAnchor editAs="oneCell">
    <xdr:from>
      <xdr:col>25</xdr:col>
      <xdr:colOff>71640</xdr:colOff>
      <xdr:row>17</xdr:row>
      <xdr:rowOff>7920</xdr:rowOff>
    </xdr:from>
    <xdr:to>
      <xdr:col>25</xdr:col>
      <xdr:colOff>415440</xdr:colOff>
      <xdr:row>17</xdr:row>
      <xdr:rowOff>16200</xdr:rowOff>
    </xdr:to>
    <xdr:cxnSp>
      <xdr:nvCxnSpPr>
        <xdr:cNvPr id="1" name="直接箭头连接符 6"/>
        <xdr:cNvCxnSpPr/>
      </xdr:nvCxnSpPr>
      <xdr:spPr>
        <a:xfrm>
          <a:off x="19870920" y="3132000"/>
          <a:ext cx="344160" cy="8640"/>
        </a:xfrm>
        <a:prstGeom prst="straightConnector1">
          <a:avLst/>
        </a:prstGeom>
        <a:ln w="19080">
          <a:solidFill>
            <a:srgbClr val="000000"/>
          </a:solidFill>
          <a:miter/>
          <a:tailEnd len="med" type="triangle" w="med"/>
        </a:ln>
      </xdr:spPr>
    </xdr:cxnSp>
    <xdr:clientData/>
  </xdr:twoCellAnchor>
  <xdr:twoCellAnchor editAs="oneCell">
    <xdr:from>
      <xdr:col>24</xdr:col>
      <xdr:colOff>414000</xdr:colOff>
      <xdr:row>22</xdr:row>
      <xdr:rowOff>152640</xdr:rowOff>
    </xdr:from>
    <xdr:to>
      <xdr:col>26</xdr:col>
      <xdr:colOff>128160</xdr:colOff>
      <xdr:row>28</xdr:row>
      <xdr:rowOff>53640</xdr:rowOff>
    </xdr:to>
    <xdr:cxnSp>
      <xdr:nvCxnSpPr>
        <xdr:cNvPr id="2" name="直接箭头连接符 7"/>
        <xdr:cNvCxnSpPr/>
      </xdr:nvCxnSpPr>
      <xdr:spPr>
        <a:xfrm flipH="1">
          <a:off x="19195920" y="4122720"/>
          <a:ext cx="1370160" cy="945360"/>
        </a:xfrm>
        <a:prstGeom prst="straightConnector1">
          <a:avLst/>
        </a:prstGeom>
        <a:ln w="19080">
          <a:solidFill>
            <a:srgbClr val="000000"/>
          </a:solidFill>
          <a:miter/>
          <a:tailEnd len="med" type="triangle" w="med"/>
        </a:ln>
      </xdr:spPr>
    </xdr:cxnSp>
    <xdr:clientData/>
  </xdr:twoCellAnchor>
  <xdr:twoCellAnchor editAs="oneCell">
    <xdr:from>
      <xdr:col>22</xdr:col>
      <xdr:colOff>578880</xdr:colOff>
      <xdr:row>32</xdr:row>
      <xdr:rowOff>136440</xdr:rowOff>
    </xdr:from>
    <xdr:to>
      <xdr:col>22</xdr:col>
      <xdr:colOff>587520</xdr:colOff>
      <xdr:row>34</xdr:row>
      <xdr:rowOff>106560</xdr:rowOff>
    </xdr:to>
    <xdr:cxnSp>
      <xdr:nvCxnSpPr>
        <xdr:cNvPr id="3" name="直接箭头连接符 11"/>
        <xdr:cNvCxnSpPr/>
      </xdr:nvCxnSpPr>
      <xdr:spPr>
        <a:xfrm>
          <a:off x="17944920" y="5920200"/>
          <a:ext cx="9000" cy="305640"/>
        </a:xfrm>
        <a:prstGeom prst="straightConnector1">
          <a:avLst/>
        </a:prstGeom>
        <a:ln w="19080">
          <a:solidFill>
            <a:srgbClr val="000000"/>
          </a:solidFill>
          <a:miter/>
          <a:tailEnd len="med" type="triangle" w="med"/>
        </a:ln>
      </xdr:spPr>
    </xdr:cxnSp>
    <xdr:clientData/>
  </xdr:twoCellAnchor>
  <xdr:twoCellAnchor editAs="oneCell">
    <xdr:from>
      <xdr:col>15</xdr:col>
      <xdr:colOff>359280</xdr:colOff>
      <xdr:row>14</xdr:row>
      <xdr:rowOff>106560</xdr:rowOff>
    </xdr:from>
    <xdr:to>
      <xdr:col>16</xdr:col>
      <xdr:colOff>248040</xdr:colOff>
      <xdr:row>14</xdr:row>
      <xdr:rowOff>122040</xdr:rowOff>
    </xdr:to>
    <xdr:cxnSp>
      <xdr:nvCxnSpPr>
        <xdr:cNvPr id="4" name="直接箭头连接符 13"/>
        <xdr:cNvCxnSpPr/>
      </xdr:nvCxnSpPr>
      <xdr:spPr>
        <a:xfrm flipV="1">
          <a:off x="11219040" y="2727720"/>
          <a:ext cx="514440" cy="15840"/>
        </a:xfrm>
        <a:prstGeom prst="straightConnector1">
          <a:avLst/>
        </a:prstGeom>
        <a:ln w="19080">
          <a:solidFill>
            <a:srgbClr val="000000"/>
          </a:solidFill>
          <a:miter/>
          <a:tailEnd len="med" type="triangle" w="med"/>
        </a:ln>
      </xdr:spPr>
    </xdr:cxnSp>
    <xdr:clientData/>
  </xdr:twoCellAnchor>
  <xdr:twoCellAnchor editAs="oneCell">
    <xdr:from>
      <xdr:col>15</xdr:col>
      <xdr:colOff>477000</xdr:colOff>
      <xdr:row>16</xdr:row>
      <xdr:rowOff>52560</xdr:rowOff>
    </xdr:from>
    <xdr:to>
      <xdr:col>16</xdr:col>
      <xdr:colOff>304200</xdr:colOff>
      <xdr:row>30</xdr:row>
      <xdr:rowOff>37800</xdr:rowOff>
    </xdr:to>
    <xdr:cxnSp>
      <xdr:nvCxnSpPr>
        <xdr:cNvPr id="5" name="直接箭头连接符 14"/>
        <xdr:cNvCxnSpPr/>
      </xdr:nvCxnSpPr>
      <xdr:spPr>
        <a:xfrm flipV="1">
          <a:off x="11336760" y="3009240"/>
          <a:ext cx="452880" cy="2416320"/>
        </a:xfrm>
        <a:prstGeom prst="straightConnector1">
          <a:avLst/>
        </a:prstGeom>
        <a:ln w="19080">
          <a:solidFill>
            <a:srgbClr val="000000"/>
          </a:solidFill>
          <a:miter/>
          <a:tailEnd len="med" type="triangle" w="med"/>
        </a:ln>
      </xdr:spPr>
    </xdr:cxn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D119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P40" activeCellId="0" sqref="P40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29.66"/>
    <col collapsed="false" customWidth="true" hidden="false" outlineLevel="0" max="16" min="3" style="1" width="8.87"/>
    <col collapsed="false" customWidth="true" hidden="false" outlineLevel="0" max="18" min="18" style="0" width="30.87"/>
    <col collapsed="false" customWidth="true" hidden="false" outlineLevel="0" max="19" min="19" style="0" width="10.2"/>
    <col collapsed="false" customWidth="true" hidden="false" outlineLevel="0" max="20" min="20" style="0" width="9.43"/>
    <col collapsed="false" customWidth="true" hidden="false" outlineLevel="0" max="21" min="21" style="0" width="13.43"/>
    <col collapsed="false" customWidth="true" hidden="false" outlineLevel="0" max="22" min="22" style="0" width="10.43"/>
    <col collapsed="false" customWidth="true" hidden="false" outlineLevel="0" max="23" min="23" style="0" width="10.32"/>
    <col collapsed="false" customWidth="true" hidden="false" outlineLevel="0" max="24" min="24" style="0" width="9.77"/>
    <col collapsed="false" customWidth="true" hidden="false" outlineLevel="0" max="25" min="25" style="0" width="14.43"/>
    <col collapsed="false" customWidth="true" hidden="false" outlineLevel="0" max="30" min="30" style="0" width="15.77"/>
  </cols>
  <sheetData>
    <row r="2" customFormat="false" ht="23.4" hidden="false" customHeight="false" outlineLevel="0" collapsed="false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R2" s="3" t="s">
        <v>1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customFormat="false" ht="15.6" hidden="false" customHeight="false" outlineLevel="0" collapsed="false">
      <c r="B3" s="4" t="s">
        <v>2</v>
      </c>
      <c r="C3" s="5" t="s">
        <v>3</v>
      </c>
      <c r="D3" s="6"/>
      <c r="E3" s="7" t="s">
        <v>4</v>
      </c>
      <c r="F3" s="7"/>
      <c r="G3" s="7"/>
      <c r="H3" s="7"/>
      <c r="I3" s="7"/>
      <c r="J3" s="8" t="s">
        <v>5</v>
      </c>
      <c r="K3" s="8"/>
      <c r="L3" s="8"/>
      <c r="M3" s="8"/>
      <c r="N3" s="8"/>
      <c r="O3" s="9"/>
      <c r="S3" s="4" t="s">
        <v>2</v>
      </c>
      <c r="T3" s="5" t="s">
        <v>3</v>
      </c>
      <c r="U3" s="5" t="s">
        <v>6</v>
      </c>
      <c r="V3" s="5" t="s">
        <v>7</v>
      </c>
      <c r="W3" s="5" t="s">
        <v>8</v>
      </c>
      <c r="X3" s="5" t="s">
        <v>9</v>
      </c>
      <c r="Y3" s="5" t="s">
        <v>10</v>
      </c>
    </row>
    <row r="4" customFormat="false" ht="15.6" hidden="false" customHeight="false" outlineLevel="0" collapsed="false">
      <c r="B4" s="4" t="n">
        <v>-2.301029996</v>
      </c>
      <c r="C4" s="9" t="s">
        <v>11</v>
      </c>
      <c r="D4" s="10"/>
      <c r="E4" s="11" t="n">
        <v>3330</v>
      </c>
      <c r="F4" s="12" t="n">
        <v>4021</v>
      </c>
      <c r="G4" s="12" t="n">
        <v>279</v>
      </c>
      <c r="H4" s="12" t="n">
        <v>1766</v>
      </c>
      <c r="I4" s="13" t="n">
        <v>5357</v>
      </c>
      <c r="J4" s="14" t="n">
        <v>14033</v>
      </c>
      <c r="K4" s="15" t="n">
        <v>2503</v>
      </c>
      <c r="L4" s="15" t="n">
        <v>3305</v>
      </c>
      <c r="M4" s="15" t="n">
        <v>5140</v>
      </c>
      <c r="N4" s="16" t="n">
        <v>216</v>
      </c>
      <c r="O4" s="17"/>
      <c r="P4" s="18" t="s">
        <v>12</v>
      </c>
      <c r="Q4" s="19"/>
      <c r="R4" s="20" t="s">
        <v>4</v>
      </c>
      <c r="S4" s="4" t="n">
        <v>-5.163757524</v>
      </c>
      <c r="T4" s="21" t="n">
        <v>101.8547</v>
      </c>
      <c r="U4" s="21" t="n">
        <v>83.59627</v>
      </c>
      <c r="V4" s="21" t="n">
        <v>84.00231</v>
      </c>
      <c r="W4" s="21" t="n">
        <v>95.358</v>
      </c>
      <c r="X4" s="21" t="n">
        <v>117.2224</v>
      </c>
      <c r="Y4" s="21" t="n">
        <v>88.77243</v>
      </c>
    </row>
    <row r="5" customFormat="false" ht="13.8" hidden="false" customHeight="false" outlineLevel="0" collapsed="false">
      <c r="B5" s="4" t="n">
        <v>-2.77815125</v>
      </c>
      <c r="C5" s="9" t="s">
        <v>13</v>
      </c>
      <c r="D5" s="10"/>
      <c r="E5" s="11" t="n">
        <v>8472</v>
      </c>
      <c r="F5" s="12" t="n">
        <v>6579</v>
      </c>
      <c r="G5" s="12" t="n">
        <v>9150</v>
      </c>
      <c r="H5" s="12" t="n">
        <v>1527</v>
      </c>
      <c r="I5" s="13" t="n">
        <v>7746</v>
      </c>
      <c r="J5" s="22" t="n">
        <v>7876</v>
      </c>
      <c r="K5" s="23" t="n">
        <v>13851</v>
      </c>
      <c r="L5" s="23" t="n">
        <v>13935</v>
      </c>
      <c r="M5" s="23" t="n">
        <v>8783</v>
      </c>
      <c r="N5" s="24" t="n">
        <v>14903</v>
      </c>
      <c r="O5" s="17"/>
      <c r="P5" s="18" t="s">
        <v>12</v>
      </c>
      <c r="Q5" s="19"/>
      <c r="S5" s="4" t="n">
        <v>-4.686636269</v>
      </c>
      <c r="T5" s="21" t="n">
        <v>78.56202</v>
      </c>
      <c r="U5" s="21" t="n">
        <v>105.9009</v>
      </c>
      <c r="V5" s="21" t="n">
        <v>67.49026</v>
      </c>
      <c r="W5" s="21" t="n">
        <v>86.76024</v>
      </c>
      <c r="X5" s="21" t="n">
        <v>92.26246</v>
      </c>
      <c r="Y5" s="21" t="n">
        <v>73.04497</v>
      </c>
    </row>
    <row r="6" customFormat="false" ht="13.8" hidden="false" customHeight="false" outlineLevel="0" collapsed="false">
      <c r="B6" s="4" t="n">
        <v>-3.255272505</v>
      </c>
      <c r="C6" s="9" t="s">
        <v>14</v>
      </c>
      <c r="D6" s="10"/>
      <c r="E6" s="11" t="n">
        <v>28809</v>
      </c>
      <c r="F6" s="12" t="n">
        <v>24864</v>
      </c>
      <c r="G6" s="12" t="n">
        <v>39768</v>
      </c>
      <c r="H6" s="12" t="n">
        <v>19880</v>
      </c>
      <c r="I6" s="13" t="n">
        <v>19160</v>
      </c>
      <c r="J6" s="22" t="n">
        <v>27893</v>
      </c>
      <c r="K6" s="23" t="n">
        <v>23700</v>
      </c>
      <c r="L6" s="23" t="n">
        <v>17561</v>
      </c>
      <c r="M6" s="23" t="n">
        <v>35225</v>
      </c>
      <c r="N6" s="24" t="n">
        <v>33472</v>
      </c>
      <c r="O6" s="17"/>
      <c r="P6" s="18" t="s">
        <v>12</v>
      </c>
      <c r="Q6" s="19"/>
      <c r="S6" s="4" t="n">
        <v>-4.209515015</v>
      </c>
      <c r="T6" s="21" t="n">
        <v>77.28266</v>
      </c>
      <c r="U6" s="21" t="n">
        <v>63.93061</v>
      </c>
      <c r="V6" s="21" t="n">
        <v>64.62188</v>
      </c>
      <c r="W6" s="21" t="n">
        <v>68.49958</v>
      </c>
      <c r="X6" s="21" t="n">
        <v>78.68394</v>
      </c>
      <c r="Y6" s="21" t="n">
        <v>58.02428</v>
      </c>
    </row>
    <row r="7" customFormat="false" ht="13.8" hidden="false" customHeight="false" outlineLevel="0" collapsed="false">
      <c r="B7" s="4" t="n">
        <v>-3.73239376</v>
      </c>
      <c r="C7" s="9" t="s">
        <v>15</v>
      </c>
      <c r="D7" s="10"/>
      <c r="E7" s="11" t="n">
        <v>34256</v>
      </c>
      <c r="F7" s="12" t="n">
        <v>37258</v>
      </c>
      <c r="G7" s="12" t="n">
        <v>43167</v>
      </c>
      <c r="H7" s="12" t="n">
        <v>25503</v>
      </c>
      <c r="I7" s="13" t="n">
        <v>39423</v>
      </c>
      <c r="J7" s="22" t="n">
        <v>26570</v>
      </c>
      <c r="K7" s="23" t="n">
        <v>30792</v>
      </c>
      <c r="L7" s="23" t="n">
        <v>22900</v>
      </c>
      <c r="M7" s="23" t="n">
        <v>36791</v>
      </c>
      <c r="N7" s="24" t="n">
        <v>36330</v>
      </c>
      <c r="O7" s="17"/>
      <c r="P7" s="18" t="s">
        <v>12</v>
      </c>
      <c r="Q7" s="19"/>
      <c r="S7" s="4" t="n">
        <v>-3.73239376</v>
      </c>
      <c r="T7" s="21" t="n">
        <v>42.56009</v>
      </c>
      <c r="U7" s="21" t="n">
        <v>74.94103</v>
      </c>
      <c r="V7" s="21" t="n">
        <v>57.58782</v>
      </c>
      <c r="W7" s="21" t="n">
        <v>40.10284</v>
      </c>
      <c r="X7" s="21" t="n">
        <v>71.74163</v>
      </c>
      <c r="Y7" s="21" t="n">
        <v>45.35719</v>
      </c>
    </row>
    <row r="8" customFormat="false" ht="13.8" hidden="false" customHeight="false" outlineLevel="0" collapsed="false">
      <c r="B8" s="4" t="n">
        <v>-4.209515015</v>
      </c>
      <c r="C8" s="9" t="s">
        <v>16</v>
      </c>
      <c r="D8" s="10"/>
      <c r="E8" s="11" t="n">
        <v>71011</v>
      </c>
      <c r="F8" s="12" t="n">
        <v>69281</v>
      </c>
      <c r="G8" s="12" t="n">
        <v>76445</v>
      </c>
      <c r="H8" s="12" t="n">
        <v>58439</v>
      </c>
      <c r="I8" s="13" t="n">
        <v>50963</v>
      </c>
      <c r="J8" s="22" t="n">
        <v>34374</v>
      </c>
      <c r="K8" s="23" t="n">
        <v>20895</v>
      </c>
      <c r="L8" s="23" t="n">
        <v>22768</v>
      </c>
      <c r="M8" s="23" t="n">
        <v>38384</v>
      </c>
      <c r="N8" s="24" t="n">
        <v>34245</v>
      </c>
      <c r="O8" s="17"/>
      <c r="P8" s="18" t="s">
        <v>12</v>
      </c>
      <c r="Q8" s="19"/>
      <c r="S8" s="4" t="n">
        <v>-3.255272505</v>
      </c>
      <c r="T8" s="21" t="n">
        <v>31.39301</v>
      </c>
      <c r="U8" s="21" t="n">
        <v>40.81893</v>
      </c>
      <c r="V8" s="21" t="n">
        <v>48.74154</v>
      </c>
      <c r="W8" s="21" t="n">
        <v>7.805307</v>
      </c>
      <c r="X8" s="21" t="n">
        <v>36.5567</v>
      </c>
      <c r="Y8" s="21" t="n">
        <v>37.56547</v>
      </c>
    </row>
    <row r="9" customFormat="false" ht="13.8" hidden="false" customHeight="false" outlineLevel="0" collapsed="false">
      <c r="B9" s="4" t="n">
        <v>-4.686636269</v>
      </c>
      <c r="C9" s="9" t="s">
        <v>17</v>
      </c>
      <c r="D9" s="10"/>
      <c r="E9" s="11" t="n">
        <v>83219</v>
      </c>
      <c r="F9" s="12" t="n">
        <v>70039</v>
      </c>
      <c r="G9" s="12" t="n">
        <v>57963</v>
      </c>
      <c r="H9" s="12" t="n">
        <v>56734</v>
      </c>
      <c r="I9" s="13" t="n">
        <v>63583</v>
      </c>
      <c r="J9" s="22" t="n">
        <v>38288</v>
      </c>
      <c r="K9" s="23" t="n">
        <v>26970</v>
      </c>
      <c r="L9" s="23" t="n">
        <v>37192</v>
      </c>
      <c r="M9" s="23" t="n">
        <v>29660</v>
      </c>
      <c r="N9" s="24" t="n">
        <v>26221</v>
      </c>
      <c r="O9" s="17"/>
      <c r="P9" s="18" t="s">
        <v>12</v>
      </c>
      <c r="Q9" s="19"/>
      <c r="S9" s="4" t="n">
        <v>-2.77815125</v>
      </c>
      <c r="T9" s="21" t="n">
        <v>7.932077</v>
      </c>
      <c r="U9" s="21" t="n">
        <v>11.57033</v>
      </c>
      <c r="V9" s="21" t="n">
        <v>25.72206</v>
      </c>
      <c r="W9" s="21" t="n">
        <v>4.194328</v>
      </c>
      <c r="X9" s="21" t="n">
        <v>9.98034</v>
      </c>
      <c r="Y9" s="21" t="n">
        <v>6.630784</v>
      </c>
    </row>
    <row r="10" customFormat="false" ht="13.8" hidden="false" customHeight="false" outlineLevel="0" collapsed="false">
      <c r="B10" s="4" t="n">
        <v>-5.163757524</v>
      </c>
      <c r="C10" s="9" t="s">
        <v>18</v>
      </c>
      <c r="D10" s="10"/>
      <c r="E10" s="11" t="n">
        <v>125729</v>
      </c>
      <c r="F10" s="12" t="n">
        <v>79338</v>
      </c>
      <c r="G10" s="12" t="n">
        <v>55361</v>
      </c>
      <c r="H10" s="12" t="n">
        <v>84711</v>
      </c>
      <c r="I10" s="13" t="n">
        <v>84696</v>
      </c>
      <c r="J10" s="22" t="n">
        <v>27171</v>
      </c>
      <c r="K10" s="23" t="n">
        <v>27731</v>
      </c>
      <c r="L10" s="23" t="n">
        <v>37449</v>
      </c>
      <c r="M10" s="23" t="n">
        <v>37774</v>
      </c>
      <c r="N10" s="24" t="n">
        <v>29163</v>
      </c>
      <c r="O10" s="17"/>
      <c r="P10" s="18" t="s">
        <v>12</v>
      </c>
      <c r="Q10" s="19"/>
      <c r="S10" s="4" t="n">
        <v>-2.301029996</v>
      </c>
      <c r="T10" s="21" t="n">
        <v>3.495905</v>
      </c>
      <c r="U10" s="21" t="n">
        <v>3.259251</v>
      </c>
      <c r="V10" s="21" t="n">
        <v>5.359614</v>
      </c>
      <c r="W10" s="21" t="n">
        <v>1.884419</v>
      </c>
      <c r="X10" s="21" t="n">
        <v>4.073558</v>
      </c>
      <c r="Y10" s="21" t="n">
        <v>0.377513</v>
      </c>
    </row>
    <row r="11" customFormat="false" ht="13.8" hidden="false" customHeight="false" outlineLevel="0" collapsed="false">
      <c r="B11" s="25" t="s">
        <v>19</v>
      </c>
      <c r="C11" s="9" t="s">
        <v>20</v>
      </c>
      <c r="D11" s="10"/>
      <c r="E11" s="11" t="n">
        <v>91001</v>
      </c>
      <c r="F11" s="12" t="n">
        <v>85640</v>
      </c>
      <c r="G11" s="12" t="n">
        <v>97456</v>
      </c>
      <c r="H11" s="12" t="n">
        <v>72154</v>
      </c>
      <c r="I11" s="13" t="n">
        <v>75757</v>
      </c>
      <c r="J11" s="22" t="n">
        <v>38999</v>
      </c>
      <c r="K11" s="23" t="n">
        <v>55209</v>
      </c>
      <c r="L11" s="23" t="n">
        <v>37036</v>
      </c>
      <c r="M11" s="23" t="n">
        <v>38748</v>
      </c>
      <c r="N11" s="24" t="n">
        <v>29948</v>
      </c>
      <c r="O11" s="17"/>
      <c r="P11" s="18" t="s">
        <v>12</v>
      </c>
      <c r="Q11" s="19"/>
    </row>
    <row r="12" customFormat="false" ht="13.2" hidden="false" customHeight="false" outlineLevel="0" collapsed="false">
      <c r="E12" s="26"/>
      <c r="F12" s="27"/>
      <c r="G12" s="27"/>
      <c r="H12" s="27"/>
      <c r="I12" s="28"/>
      <c r="J12" s="26"/>
      <c r="K12" s="27"/>
      <c r="L12" s="27"/>
      <c r="M12" s="27"/>
      <c r="N12" s="28"/>
    </row>
    <row r="13" customFormat="false" ht="13.2" hidden="false" customHeight="false" outlineLevel="0" collapsed="false">
      <c r="B13" s="4" t="s">
        <v>2</v>
      </c>
      <c r="E13" s="29" t="s">
        <v>21</v>
      </c>
      <c r="F13" s="27"/>
      <c r="G13" s="30" t="s">
        <v>22</v>
      </c>
      <c r="H13" s="27"/>
      <c r="I13" s="28"/>
      <c r="J13" s="29" t="s">
        <v>21</v>
      </c>
      <c r="K13" s="27"/>
      <c r="L13" s="30" t="s">
        <v>22</v>
      </c>
      <c r="M13" s="27"/>
      <c r="N13" s="28"/>
      <c r="S13" s="4" t="s">
        <v>2</v>
      </c>
      <c r="T13" s="5" t="s">
        <v>3</v>
      </c>
      <c r="U13" s="5" t="s">
        <v>6</v>
      </c>
      <c r="V13" s="5" t="s">
        <v>7</v>
      </c>
      <c r="W13" s="5" t="s">
        <v>8</v>
      </c>
      <c r="X13" s="5" t="s">
        <v>9</v>
      </c>
      <c r="Y13" s="5" t="s">
        <v>10</v>
      </c>
    </row>
    <row r="14" customFormat="false" ht="15.6" hidden="false" customHeight="false" outlineLevel="0" collapsed="false">
      <c r="B14" s="4" t="n">
        <v>-2.301029996</v>
      </c>
      <c r="E14" s="26" t="n">
        <f aca="false">AVERAGE(E4:I4)</f>
        <v>2950.6</v>
      </c>
      <c r="F14" s="27"/>
      <c r="G14" s="27" t="n">
        <f aca="false">100*E14/E21</f>
        <v>3.49590529089496</v>
      </c>
      <c r="H14" s="27"/>
      <c r="I14" s="28"/>
      <c r="J14" s="26" t="n">
        <f aca="false">AVERAGE(J4:N4)</f>
        <v>5039.4</v>
      </c>
      <c r="K14" s="27"/>
      <c r="L14" s="27" t="n">
        <f aca="false">100*J14/J21</f>
        <v>12.6022806842053</v>
      </c>
      <c r="M14" s="27"/>
      <c r="N14" s="28"/>
      <c r="R14" s="31" t="s">
        <v>5</v>
      </c>
      <c r="S14" s="4" t="n">
        <v>-5.163757524</v>
      </c>
      <c r="T14" s="21" t="n">
        <v>79.667900370111</v>
      </c>
      <c r="U14" s="21" t="n">
        <v>145.384157619622</v>
      </c>
      <c r="V14" s="21" t="n">
        <v>116.209404774101</v>
      </c>
      <c r="W14" s="21" t="n">
        <v>90.3692167191246</v>
      </c>
      <c r="X14" s="21" t="n">
        <v>111.444866104929</v>
      </c>
      <c r="Y14" s="21" t="n">
        <v>86.2557116992844</v>
      </c>
    </row>
    <row r="15" customFormat="false" ht="13.2" hidden="false" customHeight="false" outlineLevel="0" collapsed="false">
      <c r="B15" s="4" t="n">
        <v>-2.77815125</v>
      </c>
      <c r="E15" s="26" t="n">
        <f aca="false">AVERAGE(E5:I5)</f>
        <v>6694.8</v>
      </c>
      <c r="F15" s="27"/>
      <c r="G15" s="27" t="n">
        <f aca="false">100*E15/E21</f>
        <v>7.93207711702148</v>
      </c>
      <c r="H15" s="27"/>
      <c r="I15" s="28"/>
      <c r="J15" s="26" t="n">
        <f aca="false">AVERAGE(J5:N5)</f>
        <v>11869.6</v>
      </c>
      <c r="K15" s="27"/>
      <c r="L15" s="27" t="n">
        <f aca="false">100*J15/J21</f>
        <v>29.6829048714614</v>
      </c>
      <c r="M15" s="27"/>
      <c r="N15" s="28"/>
      <c r="S15" s="4" t="n">
        <v>-4.686636269</v>
      </c>
      <c r="T15" s="21" t="n">
        <v>79.1892567770331</v>
      </c>
      <c r="U15" s="21" t="n">
        <v>90.3983916365099</v>
      </c>
      <c r="V15" s="21" t="n">
        <v>109.396988013523</v>
      </c>
      <c r="W15" s="21" t="n">
        <v>66.3059845507374</v>
      </c>
      <c r="X15" s="21" t="n">
        <v>104.270920434811</v>
      </c>
      <c r="Y15" s="21" t="n">
        <v>123.677328505331</v>
      </c>
    </row>
    <row r="16" customFormat="false" ht="13.2" hidden="false" customHeight="false" outlineLevel="0" collapsed="false">
      <c r="B16" s="4" t="n">
        <v>-3.255272505</v>
      </c>
      <c r="E16" s="26" t="n">
        <f aca="false">AVERAGE(E6:I6)</f>
        <v>26496.2</v>
      </c>
      <c r="F16" s="27"/>
      <c r="G16" s="27" t="n">
        <f aca="false">100*E16/E21</f>
        <v>31.3930067676442</v>
      </c>
      <c r="H16" s="27"/>
      <c r="I16" s="28"/>
      <c r="J16" s="26" t="n">
        <f aca="false">AVERAGE(J6:N6)</f>
        <v>27570.2</v>
      </c>
      <c r="K16" s="27"/>
      <c r="L16" s="27" t="n">
        <f aca="false">100*J16/J21</f>
        <v>68.9461838551566</v>
      </c>
      <c r="M16" s="27"/>
      <c r="N16" s="28"/>
      <c r="S16" s="4" t="n">
        <v>-4.209515015</v>
      </c>
      <c r="T16" s="21" t="n">
        <v>75.3556066820046</v>
      </c>
      <c r="U16" s="21" t="n">
        <v>132.8</v>
      </c>
      <c r="V16" s="21" t="n">
        <v>111.460710992726</v>
      </c>
      <c r="W16" s="21" t="n">
        <v>97.1805911164022</v>
      </c>
      <c r="X16" s="21" t="n">
        <v>113.457401570864</v>
      </c>
      <c r="Y16" s="21" t="n">
        <v>119.018880938012</v>
      </c>
    </row>
    <row r="17" customFormat="false" ht="13.2" hidden="false" customHeight="false" outlineLevel="0" collapsed="false">
      <c r="B17" s="4" t="n">
        <v>-3.73239376</v>
      </c>
      <c r="E17" s="26" t="n">
        <f aca="false">AVERAGE(E7:I7)</f>
        <v>35921.4</v>
      </c>
      <c r="F17" s="27"/>
      <c r="G17" s="27" t="n">
        <f aca="false">100*E17/E21</f>
        <v>42.5600936475138</v>
      </c>
      <c r="H17" s="27"/>
      <c r="I17" s="28"/>
      <c r="J17" s="26" t="n">
        <f aca="false">AVERAGE(J7:N7)</f>
        <v>30676.6</v>
      </c>
      <c r="K17" s="27"/>
      <c r="L17" s="27" t="n">
        <f aca="false">100*J17/J21</f>
        <v>76.7145143543063</v>
      </c>
      <c r="M17" s="27"/>
      <c r="N17" s="28"/>
      <c r="S17" s="4" t="n">
        <v>-3.73239376</v>
      </c>
      <c r="T17" s="21" t="n">
        <v>76.7145143543063</v>
      </c>
      <c r="U17" s="21" t="n">
        <v>119.313872135103</v>
      </c>
      <c r="V17" s="21" t="n">
        <v>126.408359799201</v>
      </c>
      <c r="W17" s="21" t="n">
        <v>69.9565659366048</v>
      </c>
      <c r="X17" s="21" t="n">
        <v>98.4184158429994</v>
      </c>
      <c r="Y17" s="21" t="n">
        <v>74.3156019197057</v>
      </c>
    </row>
    <row r="18" customFormat="false" ht="13.2" hidden="false" customHeight="false" outlineLevel="0" collapsed="false">
      <c r="B18" s="4" t="n">
        <v>-4.209515015</v>
      </c>
      <c r="E18" s="26" t="n">
        <f aca="false">AVERAGE(E8:I8)</f>
        <v>65227.8</v>
      </c>
      <c r="F18" s="27"/>
      <c r="G18" s="27" t="n">
        <f aca="false">100*E18/E21</f>
        <v>77.2826581486607</v>
      </c>
      <c r="H18" s="27"/>
      <c r="I18" s="28"/>
      <c r="J18" s="26" t="n">
        <f aca="false">AVERAGE(J8:N8)</f>
        <v>30133.2</v>
      </c>
      <c r="K18" s="27"/>
      <c r="L18" s="27" t="n">
        <f aca="false">100*J18/J21</f>
        <v>75.3556066820046</v>
      </c>
      <c r="M18" s="27"/>
      <c r="N18" s="28"/>
      <c r="S18" s="4" t="n">
        <v>-3.255272505</v>
      </c>
      <c r="T18" s="21" t="n">
        <v>68.9461838551566</v>
      </c>
      <c r="U18" s="21" t="n">
        <v>89.9683152392441</v>
      </c>
      <c r="V18" s="21" t="n">
        <v>83.4570228460199</v>
      </c>
      <c r="W18" s="21" t="n">
        <v>57.7773610137152</v>
      </c>
      <c r="X18" s="21" t="n">
        <v>97.132708704073</v>
      </c>
      <c r="Y18" s="21" t="n">
        <v>78.1463919303388</v>
      </c>
    </row>
    <row r="19" customFormat="false" ht="13.2" hidden="false" customHeight="false" outlineLevel="0" collapsed="false">
      <c r="B19" s="4" t="n">
        <v>-4.686636269</v>
      </c>
      <c r="E19" s="26" t="n">
        <f aca="false">AVERAGE(E9:I9)</f>
        <v>66307.6</v>
      </c>
      <c r="F19" s="27"/>
      <c r="G19" s="27" t="n">
        <f aca="false">100*E19/E21</f>
        <v>78.5620177816534</v>
      </c>
      <c r="H19" s="27"/>
      <c r="I19" s="28"/>
      <c r="J19" s="26" t="n">
        <f aca="false">AVERAGE(J9:N9)</f>
        <v>31666.2</v>
      </c>
      <c r="K19" s="27"/>
      <c r="L19" s="27" t="n">
        <f aca="false">100*J19/J21</f>
        <v>79.1892567770331</v>
      </c>
      <c r="M19" s="27"/>
      <c r="N19" s="28"/>
      <c r="S19" s="4" t="n">
        <v>-2.77815125</v>
      </c>
      <c r="T19" s="21" t="n">
        <v>29.6829048714614</v>
      </c>
      <c r="U19" s="21" t="n">
        <v>25.4526739043024</v>
      </c>
      <c r="V19" s="21" t="n">
        <v>93.7559676262678</v>
      </c>
      <c r="W19" s="21" t="n">
        <v>25.6065276124312</v>
      </c>
      <c r="X19" s="21" t="n">
        <v>39.7793191016964</v>
      </c>
      <c r="Y19" s="21" t="n">
        <v>46.1809926143058</v>
      </c>
    </row>
    <row r="20" customFormat="false" ht="13.2" hidden="false" customHeight="false" outlineLevel="0" collapsed="false">
      <c r="B20" s="4" t="n">
        <v>-5.163757524</v>
      </c>
      <c r="E20" s="26" t="n">
        <f aca="false">AVERAGE(E10:I10)</f>
        <v>85967</v>
      </c>
      <c r="F20" s="27"/>
      <c r="G20" s="27" t="n">
        <f aca="false">100*E20/E21</f>
        <v>101.854704176224</v>
      </c>
      <c r="H20" s="27"/>
      <c r="I20" s="28"/>
      <c r="J20" s="26" t="n">
        <f aca="false">AVERAGE(J10:N10)</f>
        <v>31857.6</v>
      </c>
      <c r="K20" s="27"/>
      <c r="L20" s="27" t="n">
        <f aca="false">100*J20/J21</f>
        <v>79.667900370111</v>
      </c>
      <c r="M20" s="27"/>
      <c r="N20" s="28"/>
      <c r="S20" s="4" t="n">
        <v>-2.301029996</v>
      </c>
      <c r="T20" s="21" t="n">
        <v>12.6022806842053</v>
      </c>
      <c r="U20" s="21" t="n">
        <v>5.00490550864495</v>
      </c>
      <c r="V20" s="21" t="n">
        <v>19.5307857801455</v>
      </c>
      <c r="W20" s="21" t="n">
        <v>1.09454926966628</v>
      </c>
      <c r="X20" s="21" t="n">
        <v>4.59871977206511</v>
      </c>
      <c r="Y20" s="21" t="n">
        <v>7.35925510819898</v>
      </c>
    </row>
    <row r="21" customFormat="false" ht="13.8" hidden="false" customHeight="false" outlineLevel="0" collapsed="false">
      <c r="B21" s="25" t="s">
        <v>19</v>
      </c>
      <c r="E21" s="32" t="n">
        <f aca="false">AVERAGE(E11:I11)</f>
        <v>84401.6</v>
      </c>
      <c r="F21" s="33"/>
      <c r="G21" s="33" t="n">
        <f aca="false">100*E21/E21</f>
        <v>100</v>
      </c>
      <c r="H21" s="33"/>
      <c r="I21" s="34"/>
      <c r="J21" s="32" t="n">
        <f aca="false">AVERAGE(J11:N11)</f>
        <v>39988</v>
      </c>
      <c r="K21" s="33"/>
      <c r="L21" s="33" t="n">
        <f aca="false">100*J21/J21</f>
        <v>100</v>
      </c>
      <c r="M21" s="35"/>
      <c r="N21" s="36"/>
    </row>
    <row r="22" customFormat="false" ht="13.2" hidden="false" customHeight="false" outlineLevel="0" collapsed="false">
      <c r="E22" s="37"/>
      <c r="F22" s="37"/>
      <c r="G22" s="37"/>
      <c r="H22" s="37"/>
      <c r="I22" s="37"/>
      <c r="J22" s="37"/>
      <c r="K22" s="37"/>
      <c r="L22" s="37"/>
      <c r="M22" s="37"/>
      <c r="N22" s="37"/>
    </row>
    <row r="23" customFormat="false" ht="13.2" hidden="false" customHeight="false" outlineLevel="0" collapsed="false">
      <c r="Q23" s="19"/>
    </row>
    <row r="24" customFormat="false" ht="13.8" hidden="false" customHeight="false" outlineLevel="0" collapsed="false">
      <c r="B24" s="4" t="s">
        <v>2</v>
      </c>
      <c r="C24" s="5" t="s">
        <v>6</v>
      </c>
      <c r="D24" s="38" t="n">
        <v>1</v>
      </c>
      <c r="E24" s="38" t="n">
        <v>2</v>
      </c>
      <c r="F24" s="38" t="n">
        <v>3</v>
      </c>
      <c r="G24" s="38" t="n">
        <v>4</v>
      </c>
      <c r="H24" s="38" t="n">
        <v>5</v>
      </c>
      <c r="I24" s="38" t="n">
        <v>6</v>
      </c>
      <c r="J24" s="38" t="n">
        <v>7</v>
      </c>
      <c r="K24" s="38" t="n">
        <v>8</v>
      </c>
      <c r="L24" s="38" t="n">
        <v>9</v>
      </c>
      <c r="M24" s="38" t="n">
        <v>10</v>
      </c>
      <c r="N24" s="38" t="n">
        <v>11</v>
      </c>
      <c r="O24" s="38" t="n">
        <v>12</v>
      </c>
      <c r="Q24" s="19"/>
    </row>
    <row r="25" customFormat="false" ht="13.8" hidden="false" customHeight="false" outlineLevel="0" collapsed="false">
      <c r="B25" s="4" t="n">
        <v>-2.301029996</v>
      </c>
      <c r="C25" s="38" t="s">
        <v>11</v>
      </c>
      <c r="D25" s="39" t="n">
        <v>203</v>
      </c>
      <c r="E25" s="39" t="n">
        <v>15102</v>
      </c>
      <c r="F25" s="39" t="n">
        <v>306</v>
      </c>
      <c r="G25" s="39" t="n">
        <v>3673</v>
      </c>
      <c r="H25" s="39" t="n">
        <v>4900</v>
      </c>
      <c r="I25" s="39" t="n">
        <v>310</v>
      </c>
      <c r="J25" s="39" t="n">
        <v>4306</v>
      </c>
      <c r="K25" s="39" t="n">
        <v>4815</v>
      </c>
      <c r="L25" s="39" t="n">
        <v>2210</v>
      </c>
      <c r="M25" s="39" t="n">
        <v>241</v>
      </c>
      <c r="N25" s="39" t="n">
        <v>3987</v>
      </c>
      <c r="O25" s="39" t="n">
        <v>125</v>
      </c>
      <c r="P25" s="18" t="s">
        <v>12</v>
      </c>
      <c r="Q25" s="19"/>
    </row>
    <row r="26" customFormat="false" ht="13.8" hidden="false" customHeight="false" outlineLevel="0" collapsed="false">
      <c r="B26" s="4" t="n">
        <v>-2.77815125</v>
      </c>
      <c r="C26" s="38" t="s">
        <v>13</v>
      </c>
      <c r="D26" s="39" t="n">
        <v>138</v>
      </c>
      <c r="E26" s="39" t="n">
        <v>9730</v>
      </c>
      <c r="F26" s="39" t="n">
        <v>15241</v>
      </c>
      <c r="G26" s="39" t="n">
        <v>14186</v>
      </c>
      <c r="H26" s="39" t="n">
        <v>19425</v>
      </c>
      <c r="I26" s="39" t="n">
        <v>27651</v>
      </c>
      <c r="J26" s="39" t="n">
        <v>14139</v>
      </c>
      <c r="K26" s="39" t="n">
        <v>25902</v>
      </c>
      <c r="L26" s="39" t="n">
        <v>11805</v>
      </c>
      <c r="M26" s="39" t="n">
        <v>11646</v>
      </c>
      <c r="N26" s="39" t="n">
        <v>15634</v>
      </c>
      <c r="O26" s="39" t="n">
        <v>226</v>
      </c>
      <c r="P26" s="18" t="s">
        <v>12</v>
      </c>
      <c r="Q26" s="19"/>
    </row>
    <row r="27" customFormat="false" ht="13.8" hidden="false" customHeight="false" outlineLevel="0" collapsed="false">
      <c r="B27" s="4" t="n">
        <v>-3.255272505</v>
      </c>
      <c r="C27" s="38" t="s">
        <v>14</v>
      </c>
      <c r="D27" s="39" t="n">
        <v>169</v>
      </c>
      <c r="E27" s="39" t="n">
        <v>51502</v>
      </c>
      <c r="F27" s="39" t="n">
        <v>69658</v>
      </c>
      <c r="G27" s="39" t="n">
        <v>50623</v>
      </c>
      <c r="H27" s="39" t="n">
        <v>87309</v>
      </c>
      <c r="I27" s="39" t="n">
        <v>45129</v>
      </c>
      <c r="J27" s="39" t="n">
        <v>38869</v>
      </c>
      <c r="K27" s="39" t="n">
        <v>83081</v>
      </c>
      <c r="L27" s="39" t="n">
        <v>42761</v>
      </c>
      <c r="M27" s="39" t="n">
        <v>51745</v>
      </c>
      <c r="N27" s="39" t="n">
        <v>63233</v>
      </c>
      <c r="O27" s="39" t="n">
        <v>123</v>
      </c>
      <c r="P27" s="18" t="s">
        <v>12</v>
      </c>
      <c r="Q27" s="19"/>
    </row>
    <row r="28" customFormat="false" ht="13.8" hidden="false" customHeight="false" outlineLevel="0" collapsed="false">
      <c r="B28" s="4" t="n">
        <v>-3.73239376</v>
      </c>
      <c r="C28" s="38" t="s">
        <v>15</v>
      </c>
      <c r="D28" s="39" t="n">
        <v>151</v>
      </c>
      <c r="E28" s="39" t="n">
        <v>120467</v>
      </c>
      <c r="F28" s="39" t="n">
        <v>79509</v>
      </c>
      <c r="G28" s="39" t="n">
        <v>71106</v>
      </c>
      <c r="H28" s="39" t="n">
        <v>142092</v>
      </c>
      <c r="I28" s="39" t="n">
        <v>145357</v>
      </c>
      <c r="J28" s="39" t="n">
        <v>90556</v>
      </c>
      <c r="K28" s="39" t="n">
        <v>56264</v>
      </c>
      <c r="L28" s="39" t="n">
        <v>80290</v>
      </c>
      <c r="M28" s="39" t="n">
        <v>70353</v>
      </c>
      <c r="N28" s="39" t="n">
        <v>73454</v>
      </c>
      <c r="O28" s="39" t="n">
        <v>151</v>
      </c>
      <c r="P28" s="18" t="s">
        <v>12</v>
      </c>
      <c r="Q28" s="19"/>
    </row>
    <row r="29" customFormat="false" ht="15.6" hidden="false" customHeight="false" outlineLevel="0" collapsed="false">
      <c r="B29" s="4" t="n">
        <v>-4.209515015</v>
      </c>
      <c r="C29" s="38" t="s">
        <v>16</v>
      </c>
      <c r="D29" s="39" t="n">
        <v>184</v>
      </c>
      <c r="E29" s="39" t="n">
        <v>93169</v>
      </c>
      <c r="F29" s="39" t="n">
        <v>95187</v>
      </c>
      <c r="G29" s="39" t="n">
        <v>95306</v>
      </c>
      <c r="H29" s="39" t="n">
        <v>92206</v>
      </c>
      <c r="I29" s="39" t="n">
        <v>100603</v>
      </c>
      <c r="J29" s="39" t="n">
        <v>67450</v>
      </c>
      <c r="K29" s="39" t="n">
        <v>66699</v>
      </c>
      <c r="L29" s="39" t="n">
        <v>102312</v>
      </c>
      <c r="M29" s="39" t="n">
        <v>103942</v>
      </c>
      <c r="N29" s="39" t="n">
        <v>72439</v>
      </c>
      <c r="O29" s="39" t="n">
        <v>78</v>
      </c>
      <c r="P29" s="18" t="s">
        <v>12</v>
      </c>
      <c r="Q29" s="19"/>
      <c r="T29" s="40" t="s">
        <v>23</v>
      </c>
      <c r="U29" s="40"/>
      <c r="V29" s="40"/>
      <c r="W29" s="40"/>
      <c r="X29" s="40"/>
      <c r="Y29" s="40"/>
    </row>
    <row r="30" customFormat="false" ht="13.8" hidden="false" customHeight="false" outlineLevel="0" collapsed="false">
      <c r="B30" s="4" t="n">
        <v>-4.686636269</v>
      </c>
      <c r="C30" s="38" t="s">
        <v>17</v>
      </c>
      <c r="D30" s="39" t="n">
        <v>124</v>
      </c>
      <c r="E30" s="39" t="n">
        <v>188121</v>
      </c>
      <c r="F30" s="39" t="n">
        <v>137892</v>
      </c>
      <c r="G30" s="39" t="n">
        <v>150566</v>
      </c>
      <c r="H30" s="39" t="n">
        <v>118662</v>
      </c>
      <c r="I30" s="39" t="n">
        <v>194032</v>
      </c>
      <c r="J30" s="39" t="n">
        <v>62240</v>
      </c>
      <c r="K30" s="39" t="n">
        <v>62898</v>
      </c>
      <c r="L30" s="39" t="n">
        <v>45902</v>
      </c>
      <c r="M30" s="39" t="n">
        <v>42613</v>
      </c>
      <c r="N30" s="39" t="n">
        <v>67373</v>
      </c>
      <c r="O30" s="39" t="n">
        <v>125</v>
      </c>
      <c r="P30" s="18" t="s">
        <v>12</v>
      </c>
      <c r="Q30" s="19"/>
      <c r="T30" s="5" t="s">
        <v>3</v>
      </c>
      <c r="U30" s="5" t="s">
        <v>6</v>
      </c>
      <c r="V30" s="5" t="s">
        <v>7</v>
      </c>
      <c r="W30" s="5" t="s">
        <v>8</v>
      </c>
      <c r="X30" s="5" t="s">
        <v>9</v>
      </c>
      <c r="Y30" s="5" t="s">
        <v>10</v>
      </c>
      <c r="AA30" s="1" t="s">
        <v>24</v>
      </c>
      <c r="AC30" s="1" t="s">
        <v>25</v>
      </c>
      <c r="AD30" s="1" t="s">
        <v>26</v>
      </c>
    </row>
    <row r="31" customFormat="false" ht="15.6" hidden="false" customHeight="false" outlineLevel="0" collapsed="false">
      <c r="B31" s="4" t="n">
        <v>-5.163757524</v>
      </c>
      <c r="C31" s="38" t="s">
        <v>18</v>
      </c>
      <c r="D31" s="39" t="n">
        <v>151</v>
      </c>
      <c r="E31" s="39" t="n">
        <v>117088</v>
      </c>
      <c r="F31" s="39" t="n">
        <v>78847</v>
      </c>
      <c r="G31" s="39" t="n">
        <v>128830</v>
      </c>
      <c r="H31" s="39" t="n">
        <v>117669</v>
      </c>
      <c r="I31" s="39" t="n">
        <v>180604</v>
      </c>
      <c r="J31" s="39" t="n">
        <v>75640</v>
      </c>
      <c r="K31" s="39" t="n">
        <v>81849</v>
      </c>
      <c r="L31" s="39" t="n">
        <v>82915</v>
      </c>
      <c r="M31" s="39" t="n">
        <v>89792</v>
      </c>
      <c r="N31" s="39" t="n">
        <v>121767</v>
      </c>
      <c r="O31" s="39" t="n">
        <v>101</v>
      </c>
      <c r="P31" s="18" t="s">
        <v>12</v>
      </c>
      <c r="R31" s="20" t="s">
        <v>4</v>
      </c>
      <c r="T31" s="0" t="n">
        <v>3.771</v>
      </c>
      <c r="U31" s="0" t="n">
        <v>3.477</v>
      </c>
      <c r="V31" s="0" t="n">
        <v>3.569</v>
      </c>
      <c r="W31" s="0" t="n">
        <v>3.938</v>
      </c>
      <c r="X31" s="0" t="n">
        <v>3.478</v>
      </c>
      <c r="Y31" s="0" t="n">
        <v>3.895</v>
      </c>
      <c r="AA31" s="0" t="n">
        <f aca="false">AVERAGE(T31:Y31)</f>
        <v>3.688</v>
      </c>
      <c r="AC31" s="0" t="n">
        <f aca="false">POWER(AA31,10)</f>
        <v>465488.67975683</v>
      </c>
    </row>
    <row r="32" customFormat="false" ht="15.6" hidden="false" customHeight="false" outlineLevel="0" collapsed="false">
      <c r="B32" s="25" t="s">
        <v>19</v>
      </c>
      <c r="C32" s="38" t="s">
        <v>20</v>
      </c>
      <c r="D32" s="39" t="n">
        <v>171</v>
      </c>
      <c r="E32" s="39" t="n">
        <v>178651</v>
      </c>
      <c r="F32" s="39" t="n">
        <v>146433</v>
      </c>
      <c r="G32" s="39" t="n">
        <v>142558</v>
      </c>
      <c r="H32" s="39" t="n">
        <v>140137</v>
      </c>
      <c r="I32" s="39" t="n">
        <v>137515</v>
      </c>
      <c r="J32" s="39" t="n">
        <v>58724</v>
      </c>
      <c r="K32" s="39" t="n">
        <v>71095</v>
      </c>
      <c r="L32" s="39" t="n">
        <v>56199</v>
      </c>
      <c r="M32" s="39" t="n">
        <v>76893</v>
      </c>
      <c r="N32" s="39" t="n">
        <v>47964</v>
      </c>
      <c r="O32" s="39" t="n">
        <v>77</v>
      </c>
      <c r="P32" s="18" t="s">
        <v>12</v>
      </c>
      <c r="R32" s="31" t="s">
        <v>5</v>
      </c>
      <c r="T32" s="0" t="n">
        <v>3.123</v>
      </c>
      <c r="U32" s="0" t="n">
        <v>2.841</v>
      </c>
      <c r="V32" s="0" t="n">
        <v>2.404</v>
      </c>
      <c r="W32" s="0" t="n">
        <v>3.261</v>
      </c>
      <c r="X32" s="0" t="n">
        <v>2.795</v>
      </c>
      <c r="Y32" s="0" t="n">
        <v>2.886</v>
      </c>
      <c r="AA32" s="0" t="n">
        <f aca="false">AVERAGE(T32:Y32)</f>
        <v>2.885</v>
      </c>
      <c r="AC32" s="0" t="n">
        <f aca="false">POWER(AA32,10)</f>
        <v>39944.609047595</v>
      </c>
      <c r="AD32" s="0" t="n">
        <f aca="false">AC31/AC32</f>
        <v>11.6533542536914</v>
      </c>
    </row>
    <row r="34" customFormat="false" ht="13.2" hidden="false" customHeight="false" outlineLevel="0" collapsed="false">
      <c r="B34" s="4" t="s">
        <v>2</v>
      </c>
      <c r="E34" s="1" t="n">
        <f aca="false">AVERAGE(E25:I25)</f>
        <v>4858.2</v>
      </c>
      <c r="G34" s="1" t="n">
        <f aca="false">100*E34/E41</f>
        <v>3.25925071179964</v>
      </c>
      <c r="J34" s="1" t="n">
        <f aca="false">AVERAGE(J25:N25)</f>
        <v>3111.8</v>
      </c>
      <c r="L34" s="1" t="n">
        <f aca="false">100*J34/J41</f>
        <v>5.00490550864495</v>
      </c>
    </row>
    <row r="35" customFormat="false" ht="13.2" hidden="false" customHeight="false" outlineLevel="0" collapsed="false">
      <c r="B35" s="4" t="n">
        <v>-2.301029996</v>
      </c>
      <c r="E35" s="1" t="n">
        <f aca="false">AVERAGE(E26:I26)</f>
        <v>17246.6</v>
      </c>
      <c r="G35" s="1" t="n">
        <f aca="false">100*E35/E41</f>
        <v>11.5703333181268</v>
      </c>
      <c r="J35" s="1" t="n">
        <f aca="false">AVERAGE(J26:N26)</f>
        <v>15825.2</v>
      </c>
      <c r="L35" s="1" t="n">
        <f aca="false">100*J35/J41</f>
        <v>25.4526739043024</v>
      </c>
    </row>
    <row r="36" customFormat="false" ht="13.2" hidden="false" customHeight="false" outlineLevel="0" collapsed="false">
      <c r="B36" s="4" t="n">
        <v>-2.77815125</v>
      </c>
      <c r="E36" s="1" t="n">
        <f aca="false">AVERAGE(E27:I27)</f>
        <v>60844.2</v>
      </c>
      <c r="G36" s="1" t="n">
        <f aca="false">100*E36/E41</f>
        <v>40.8189251490016</v>
      </c>
      <c r="J36" s="1" t="n">
        <f aca="false">AVERAGE(J27:N27)</f>
        <v>55937.8</v>
      </c>
      <c r="L36" s="1" t="n">
        <f aca="false">100*J36/J41</f>
        <v>89.9683152392441</v>
      </c>
    </row>
    <row r="37" customFormat="false" ht="13.2" hidden="false" customHeight="false" outlineLevel="0" collapsed="false">
      <c r="B37" s="4" t="n">
        <v>-3.255272505</v>
      </c>
      <c r="E37" s="1" t="n">
        <f aca="false">AVERAGE(E28:I28)</f>
        <v>111706.2</v>
      </c>
      <c r="G37" s="1" t="n">
        <f aca="false">100*E37/E41</f>
        <v>74.9410299827987</v>
      </c>
      <c r="J37" s="1" t="n">
        <f aca="false">AVERAGE(J28:N28)</f>
        <v>74183.4</v>
      </c>
      <c r="L37" s="1" t="n">
        <f aca="false">100*J37/J41</f>
        <v>119.313872135103</v>
      </c>
    </row>
    <row r="38" customFormat="false" ht="13.2" hidden="false" customHeight="false" outlineLevel="0" collapsed="false">
      <c r="B38" s="4" t="n">
        <v>-3.73239376</v>
      </c>
      <c r="E38" s="1" t="n">
        <f aca="false">AVERAGE(E29:I29)</f>
        <v>95294.2</v>
      </c>
      <c r="G38" s="1" t="n">
        <f aca="false">100*E38/E41</f>
        <v>63.9306099337979</v>
      </c>
      <c r="J38" s="1" t="n">
        <f aca="false">AVERAGE(J29:N29)</f>
        <v>82568.4</v>
      </c>
      <c r="L38" s="1" t="n">
        <f aca="false">100*J38/J41</f>
        <v>132.8</v>
      </c>
    </row>
    <row r="39" customFormat="false" ht="13.2" hidden="false" customHeight="false" outlineLevel="0" collapsed="false">
      <c r="B39" s="4" t="n">
        <v>-4.209515015</v>
      </c>
      <c r="E39" s="1" t="n">
        <f aca="false">AVERAGE(E30:I30)</f>
        <v>157854.6</v>
      </c>
      <c r="G39" s="1" t="n">
        <f aca="false">100*E39/E41</f>
        <v>105.900892802035</v>
      </c>
      <c r="J39" s="1" t="n">
        <f aca="false">AVERAGE(J30:N30)</f>
        <v>56205.2</v>
      </c>
      <c r="L39" s="1" t="n">
        <f aca="false">100*J39/J41</f>
        <v>90.3983916365099</v>
      </c>
    </row>
    <row r="40" customFormat="false" ht="13.2" hidden="false" customHeight="false" outlineLevel="0" collapsed="false">
      <c r="B40" s="4" t="n">
        <v>-4.686636269</v>
      </c>
      <c r="E40" s="1" t="n">
        <f aca="false">AVERAGE(E31:I31)</f>
        <v>124607.6</v>
      </c>
      <c r="G40" s="1" t="n">
        <f aca="false">100*E40/E41</f>
        <v>83.5962720751811</v>
      </c>
      <c r="J40" s="1" t="n">
        <f aca="false">AVERAGE(J31:N31)</f>
        <v>90392.6</v>
      </c>
      <c r="L40" s="1" t="n">
        <f aca="false">100*J40/J41</f>
        <v>145.384157619622</v>
      </c>
    </row>
    <row r="41" customFormat="false" ht="13.2" hidden="false" customHeight="false" outlineLevel="0" collapsed="false">
      <c r="B41" s="4" t="n">
        <v>-5.163757524</v>
      </c>
      <c r="E41" s="41" t="n">
        <f aca="false">AVERAGE(E32:I32)</f>
        <v>149058.8</v>
      </c>
      <c r="F41" s="41"/>
      <c r="G41" s="41" t="n">
        <f aca="false">100*E41/E41</f>
        <v>100</v>
      </c>
      <c r="H41" s="41"/>
      <c r="I41" s="41"/>
      <c r="J41" s="41" t="n">
        <f aca="false">AVERAGE(J32:N32)</f>
        <v>62175</v>
      </c>
      <c r="K41" s="41"/>
      <c r="L41" s="41" t="n">
        <f aca="false">100*J41/J41</f>
        <v>100</v>
      </c>
    </row>
    <row r="42" customFormat="false" ht="13.2" hidden="false" customHeight="false" outlineLevel="0" collapsed="false">
      <c r="B42" s="25" t="s">
        <v>19</v>
      </c>
    </row>
    <row r="43" customFormat="false" ht="13.2" hidden="false" customHeight="false" outlineLevel="0" collapsed="false">
      <c r="Q43" s="19"/>
    </row>
    <row r="44" customFormat="false" ht="13.8" hidden="false" customHeight="false" outlineLevel="0" collapsed="false">
      <c r="B44" s="4" t="s">
        <v>2</v>
      </c>
      <c r="C44" s="5" t="s">
        <v>7</v>
      </c>
      <c r="D44" s="38" t="n">
        <v>1</v>
      </c>
      <c r="E44" s="38" t="n">
        <v>2</v>
      </c>
      <c r="F44" s="38" t="n">
        <v>3</v>
      </c>
      <c r="G44" s="38" t="n">
        <v>4</v>
      </c>
      <c r="H44" s="38" t="n">
        <v>5</v>
      </c>
      <c r="I44" s="38" t="n">
        <v>6</v>
      </c>
      <c r="J44" s="38" t="n">
        <v>7</v>
      </c>
      <c r="K44" s="38" t="n">
        <v>8</v>
      </c>
      <c r="L44" s="38" t="n">
        <v>9</v>
      </c>
      <c r="M44" s="38" t="n">
        <v>10</v>
      </c>
      <c r="N44" s="38" t="n">
        <v>11</v>
      </c>
      <c r="O44" s="38" t="n">
        <v>12</v>
      </c>
      <c r="Q44" s="19"/>
    </row>
    <row r="45" customFormat="false" ht="13.8" hidden="false" customHeight="false" outlineLevel="0" collapsed="false">
      <c r="B45" s="4" t="n">
        <v>-2.301029996</v>
      </c>
      <c r="C45" s="38" t="s">
        <v>11</v>
      </c>
      <c r="D45" s="39" t="n">
        <v>309</v>
      </c>
      <c r="E45" s="39" t="n">
        <v>2190</v>
      </c>
      <c r="F45" s="39" t="n">
        <v>3266</v>
      </c>
      <c r="G45" s="39" t="n">
        <v>1309</v>
      </c>
      <c r="H45" s="39" t="n">
        <v>182</v>
      </c>
      <c r="I45" s="39" t="n">
        <v>2233</v>
      </c>
      <c r="J45" s="39" t="n">
        <v>5232</v>
      </c>
      <c r="K45" s="39" t="n">
        <v>1381</v>
      </c>
      <c r="L45" s="39" t="n">
        <v>486</v>
      </c>
      <c r="M45" s="39" t="n">
        <v>4201</v>
      </c>
      <c r="N45" s="39" t="n">
        <v>615</v>
      </c>
      <c r="O45" s="39" t="n">
        <v>127</v>
      </c>
      <c r="P45" s="18" t="s">
        <v>12</v>
      </c>
      <c r="Q45" s="19"/>
    </row>
    <row r="46" customFormat="false" ht="13.8" hidden="false" customHeight="false" outlineLevel="0" collapsed="false">
      <c r="B46" s="4" t="n">
        <v>-2.77815125</v>
      </c>
      <c r="C46" s="38" t="s">
        <v>13</v>
      </c>
      <c r="D46" s="39" t="n">
        <v>87</v>
      </c>
      <c r="E46" s="39" t="n">
        <v>7987</v>
      </c>
      <c r="F46" s="39" t="n">
        <v>10161</v>
      </c>
      <c r="G46" s="39" t="n">
        <v>10295</v>
      </c>
      <c r="H46" s="39" t="n">
        <v>10752</v>
      </c>
      <c r="I46" s="39" t="n">
        <v>4862</v>
      </c>
      <c r="J46" s="39" t="n">
        <v>14594</v>
      </c>
      <c r="K46" s="39" t="n">
        <v>19594</v>
      </c>
      <c r="L46" s="39" t="n">
        <v>6518</v>
      </c>
      <c r="M46" s="39" t="n">
        <v>9984</v>
      </c>
      <c r="N46" s="39" t="n">
        <v>6507</v>
      </c>
      <c r="O46" s="39" t="n">
        <v>131</v>
      </c>
      <c r="P46" s="18" t="s">
        <v>12</v>
      </c>
      <c r="Q46" s="19"/>
    </row>
    <row r="47" customFormat="false" ht="13.8" hidden="false" customHeight="false" outlineLevel="0" collapsed="false">
      <c r="B47" s="4" t="n">
        <v>-3.255272505</v>
      </c>
      <c r="C47" s="38" t="s">
        <v>14</v>
      </c>
      <c r="D47" s="39" t="n">
        <v>84</v>
      </c>
      <c r="E47" s="39" t="n">
        <v>23645</v>
      </c>
      <c r="F47" s="39" t="n">
        <v>26893</v>
      </c>
      <c r="G47" s="39" t="n">
        <v>19685</v>
      </c>
      <c r="H47" s="39" t="n">
        <v>14753</v>
      </c>
      <c r="I47" s="39" t="n">
        <v>15653</v>
      </c>
      <c r="J47" s="39" t="n">
        <v>10389</v>
      </c>
      <c r="K47" s="39" t="n">
        <v>11056</v>
      </c>
      <c r="L47" s="39" t="n">
        <v>10611</v>
      </c>
      <c r="M47" s="39" t="n">
        <v>11705</v>
      </c>
      <c r="N47" s="39" t="n">
        <v>7153</v>
      </c>
      <c r="O47" s="39" t="n">
        <v>83</v>
      </c>
      <c r="P47" s="18" t="s">
        <v>12</v>
      </c>
      <c r="Q47" s="19"/>
    </row>
    <row r="48" customFormat="false" ht="13.8" hidden="false" customHeight="false" outlineLevel="0" collapsed="false">
      <c r="B48" s="4" t="n">
        <v>-3.73239376</v>
      </c>
      <c r="C48" s="38" t="s">
        <v>15</v>
      </c>
      <c r="D48" s="39" t="n">
        <v>82</v>
      </c>
      <c r="E48" s="39" t="n">
        <v>25275</v>
      </c>
      <c r="F48" s="39" t="n">
        <v>20610</v>
      </c>
      <c r="G48" s="39" t="n">
        <v>17079</v>
      </c>
      <c r="H48" s="39" t="n">
        <v>19144</v>
      </c>
      <c r="I48" s="39" t="n">
        <v>16529</v>
      </c>
      <c r="J48" s="39" t="n">
        <v>15674</v>
      </c>
      <c r="K48" s="39" t="n">
        <v>12938</v>
      </c>
      <c r="L48" s="39" t="n">
        <v>10964</v>
      </c>
      <c r="M48" s="39" t="n">
        <v>15963</v>
      </c>
      <c r="N48" s="39" t="n">
        <v>21578</v>
      </c>
      <c r="O48" s="39" t="n">
        <v>26</v>
      </c>
      <c r="P48" s="18" t="s">
        <v>12</v>
      </c>
      <c r="Q48" s="19"/>
    </row>
    <row r="49" customFormat="false" ht="13.8" hidden="false" customHeight="false" outlineLevel="0" collapsed="false">
      <c r="B49" s="4" t="n">
        <v>-4.209515015</v>
      </c>
      <c r="C49" s="38" t="s">
        <v>16</v>
      </c>
      <c r="D49" s="39" t="n">
        <v>86</v>
      </c>
      <c r="E49" s="39" t="n">
        <v>22429</v>
      </c>
      <c r="F49" s="39" t="n">
        <v>25652</v>
      </c>
      <c r="G49" s="39" t="n">
        <v>23501</v>
      </c>
      <c r="H49" s="39" t="n">
        <v>17435</v>
      </c>
      <c r="I49" s="39" t="n">
        <v>21668</v>
      </c>
      <c r="J49" s="39" t="n">
        <v>9672</v>
      </c>
      <c r="K49" s="39" t="n">
        <v>12199</v>
      </c>
      <c r="L49" s="39" t="n">
        <v>11633</v>
      </c>
      <c r="M49" s="39" t="n">
        <v>16391</v>
      </c>
      <c r="N49" s="39" t="n">
        <v>18103</v>
      </c>
      <c r="O49" s="39" t="n">
        <v>35</v>
      </c>
      <c r="P49" s="18" t="s">
        <v>12</v>
      </c>
      <c r="Q49" s="19"/>
    </row>
    <row r="50" customFormat="false" ht="13.8" hidden="false" customHeight="false" outlineLevel="0" collapsed="false">
      <c r="B50" s="4" t="n">
        <v>-4.686636269</v>
      </c>
      <c r="C50" s="38" t="s">
        <v>17</v>
      </c>
      <c r="D50" s="39" t="n">
        <v>66</v>
      </c>
      <c r="E50" s="39" t="n">
        <v>26470</v>
      </c>
      <c r="F50" s="39" t="n">
        <v>19777</v>
      </c>
      <c r="G50" s="39" t="n">
        <v>19584</v>
      </c>
      <c r="H50" s="39" t="n">
        <v>20261</v>
      </c>
      <c r="I50" s="39" t="n">
        <v>29506</v>
      </c>
      <c r="J50" s="39" t="n">
        <v>11697</v>
      </c>
      <c r="K50" s="39" t="n">
        <v>5509</v>
      </c>
      <c r="L50" s="39" t="n">
        <v>16264</v>
      </c>
      <c r="M50" s="39" t="n">
        <v>23429</v>
      </c>
      <c r="N50" s="39" t="n">
        <v>9840</v>
      </c>
      <c r="O50" s="39" t="n">
        <v>38</v>
      </c>
      <c r="P50" s="18" t="s">
        <v>12</v>
      </c>
      <c r="Q50" s="19"/>
    </row>
    <row r="51" customFormat="false" ht="13.8" hidden="false" customHeight="false" outlineLevel="0" collapsed="false">
      <c r="B51" s="4" t="n">
        <v>-5.163757524</v>
      </c>
      <c r="C51" s="38" t="s">
        <v>18</v>
      </c>
      <c r="D51" s="39" t="n">
        <v>111</v>
      </c>
      <c r="E51" s="39" t="n">
        <v>26585</v>
      </c>
      <c r="F51" s="39" t="n">
        <v>32593</v>
      </c>
      <c r="G51" s="39" t="n">
        <v>38424</v>
      </c>
      <c r="H51" s="39" t="n">
        <v>20702</v>
      </c>
      <c r="I51" s="39" t="n">
        <v>25576</v>
      </c>
      <c r="J51" s="39" t="n">
        <v>8758</v>
      </c>
      <c r="K51" s="39" t="n">
        <v>18203</v>
      </c>
      <c r="L51" s="39" t="n">
        <v>11562</v>
      </c>
      <c r="M51" s="39" t="n">
        <v>18043</v>
      </c>
      <c r="N51" s="39" t="n">
        <v>14329</v>
      </c>
      <c r="O51" s="39" t="n">
        <v>54</v>
      </c>
      <c r="P51" s="18" t="s">
        <v>12</v>
      </c>
    </row>
    <row r="52" customFormat="false" ht="13.8" hidden="false" customHeight="false" outlineLevel="0" collapsed="false">
      <c r="B52" s="25" t="s">
        <v>19</v>
      </c>
      <c r="C52" s="38" t="s">
        <v>20</v>
      </c>
      <c r="D52" s="39" t="n">
        <v>48</v>
      </c>
      <c r="E52" s="39" t="n">
        <v>38982</v>
      </c>
      <c r="F52" s="39" t="n">
        <v>38867</v>
      </c>
      <c r="G52" s="39" t="n">
        <v>31537</v>
      </c>
      <c r="H52" s="39" t="n">
        <v>37065</v>
      </c>
      <c r="I52" s="39" t="n">
        <v>24830</v>
      </c>
      <c r="J52" s="39" t="n">
        <v>6065</v>
      </c>
      <c r="K52" s="39" t="n">
        <v>13873</v>
      </c>
      <c r="L52" s="39" t="n">
        <v>8695</v>
      </c>
      <c r="M52" s="39" t="n">
        <v>15326</v>
      </c>
      <c r="N52" s="39" t="n">
        <v>10911</v>
      </c>
      <c r="O52" s="39" t="n">
        <v>71</v>
      </c>
      <c r="P52" s="18" t="s">
        <v>12</v>
      </c>
    </row>
    <row r="54" customFormat="false" ht="13.2" hidden="false" customHeight="false" outlineLevel="0" collapsed="false">
      <c r="B54" s="4" t="s">
        <v>2</v>
      </c>
      <c r="E54" s="1" t="n">
        <f aca="false">AVERAGE(E45:I45)</f>
        <v>1836</v>
      </c>
      <c r="G54" s="1" t="n">
        <f aca="false">100*E54/E61</f>
        <v>5.35961373415615</v>
      </c>
      <c r="J54" s="1" t="n">
        <f aca="false">AVERAGE(J45:N45)</f>
        <v>2383</v>
      </c>
      <c r="L54" s="1" t="n">
        <f aca="false">100*J54/J61</f>
        <v>19.5307857801455</v>
      </c>
    </row>
    <row r="55" customFormat="false" ht="13.2" hidden="false" customHeight="false" outlineLevel="0" collapsed="false">
      <c r="B55" s="4" t="n">
        <v>-2.301029996</v>
      </c>
      <c r="E55" s="1" t="n">
        <f aca="false">AVERAGE(E46:I46)</f>
        <v>8811.4</v>
      </c>
      <c r="G55" s="1" t="n">
        <f aca="false">100*E55/E61</f>
        <v>25.7220590725183</v>
      </c>
      <c r="J55" s="1" t="n">
        <f aca="false">AVERAGE(J46:N46)</f>
        <v>11439.4</v>
      </c>
      <c r="L55" s="1" t="n">
        <f aca="false">100*J55/J61</f>
        <v>93.7559676262678</v>
      </c>
    </row>
    <row r="56" customFormat="false" ht="13.2" hidden="false" customHeight="false" outlineLevel="0" collapsed="false">
      <c r="B56" s="4" t="n">
        <v>-2.77815125</v>
      </c>
      <c r="E56" s="1" t="n">
        <f aca="false">AVERAGE(G47:I47)</f>
        <v>16697</v>
      </c>
      <c r="G56" s="1" t="n">
        <f aca="false">100*E56/E61</f>
        <v>48.7415416771271</v>
      </c>
      <c r="J56" s="1" t="n">
        <f aca="false">AVERAGE(J47:N47)</f>
        <v>10182.8</v>
      </c>
      <c r="L56" s="1" t="n">
        <f aca="false">100*J56/J61</f>
        <v>83.4570228460199</v>
      </c>
    </row>
    <row r="57" customFormat="false" ht="13.2" hidden="false" customHeight="false" outlineLevel="0" collapsed="false">
      <c r="B57" s="4" t="n">
        <v>-3.255272505</v>
      </c>
      <c r="E57" s="1" t="n">
        <f aca="false">AVERAGE(E48:I48)</f>
        <v>19727.4</v>
      </c>
      <c r="G57" s="1" t="n">
        <f aca="false">100*E57/E61</f>
        <v>57.5878235180785</v>
      </c>
      <c r="J57" s="1" t="n">
        <f aca="false">AVERAGE(J48:N48)</f>
        <v>15423.4</v>
      </c>
      <c r="L57" s="1" t="n">
        <f aca="false">100*J57/J61</f>
        <v>126.408359799201</v>
      </c>
    </row>
    <row r="58" customFormat="false" ht="13.2" hidden="false" customHeight="false" outlineLevel="0" collapsed="false">
      <c r="B58" s="4" t="n">
        <v>-3.73239376</v>
      </c>
      <c r="E58" s="1" t="n">
        <f aca="false">AVERAGE(E49:I49)</f>
        <v>22137</v>
      </c>
      <c r="G58" s="1" t="n">
        <f aca="false">100*E58/E61</f>
        <v>64.6218786672194</v>
      </c>
      <c r="J58" s="1" t="n">
        <f aca="false">AVERAGE(J49:N49)</f>
        <v>13599.6</v>
      </c>
      <c r="L58" s="1" t="n">
        <f aca="false">100*J58/J61</f>
        <v>111.460710992726</v>
      </c>
    </row>
    <row r="59" customFormat="false" ht="13.2" hidden="false" customHeight="false" outlineLevel="0" collapsed="false">
      <c r="B59" s="4" t="n">
        <v>-4.209515015</v>
      </c>
      <c r="E59" s="1" t="n">
        <f aca="false">AVERAGE(E50:I50)</f>
        <v>23119.6</v>
      </c>
      <c r="G59" s="1" t="n">
        <f aca="false">100*E59/E61</f>
        <v>67.4902645360548</v>
      </c>
      <c r="J59" s="1" t="n">
        <f aca="false">AVERAGE(J50:N50)</f>
        <v>13347.8</v>
      </c>
      <c r="L59" s="1" t="n">
        <f aca="false">100*J59/J61</f>
        <v>109.396988013523</v>
      </c>
    </row>
    <row r="60" customFormat="false" ht="13.2" hidden="false" customHeight="false" outlineLevel="0" collapsed="false">
      <c r="B60" s="4" t="n">
        <v>-4.686636269</v>
      </c>
      <c r="E60" s="1" t="n">
        <f aca="false">AVERAGE(E51:I51)</f>
        <v>28776</v>
      </c>
      <c r="G60" s="1" t="n">
        <f aca="false">100*E60/E61</f>
        <v>84.0023119902383</v>
      </c>
      <c r="J60" s="1" t="n">
        <f aca="false">AVERAGE(J51:N51)</f>
        <v>14179</v>
      </c>
      <c r="L60" s="1" t="n">
        <f aca="false">100*J60/J61</f>
        <v>116.209404774101</v>
      </c>
    </row>
    <row r="61" customFormat="false" ht="13.2" hidden="false" customHeight="false" outlineLevel="0" collapsed="false">
      <c r="B61" s="4" t="n">
        <v>-5.163757524</v>
      </c>
      <c r="E61" s="41" t="n">
        <f aca="false">AVERAGE(E52:I52)</f>
        <v>34256.2</v>
      </c>
      <c r="F61" s="41"/>
      <c r="G61" s="41" t="n">
        <f aca="false">100*E61/E61</f>
        <v>100</v>
      </c>
      <c r="H61" s="41"/>
      <c r="I61" s="41"/>
      <c r="J61" s="41" t="n">
        <f aca="false">AVERAGE(K52:N52)</f>
        <v>12201.25</v>
      </c>
      <c r="K61" s="41"/>
      <c r="L61" s="41" t="n">
        <f aca="false">100*J61/J61</f>
        <v>100</v>
      </c>
    </row>
    <row r="62" customFormat="false" ht="13.2" hidden="false" customHeight="false" outlineLevel="0" collapsed="false">
      <c r="B62" s="25" t="s">
        <v>19</v>
      </c>
      <c r="Q62" s="19"/>
    </row>
    <row r="63" customFormat="false" ht="13.8" hidden="false" customHeight="false" outlineLevel="0" collapsed="false">
      <c r="B63" s="4" t="s">
        <v>2</v>
      </c>
      <c r="C63" s="5" t="s">
        <v>8</v>
      </c>
      <c r="D63" s="38" t="n">
        <v>1</v>
      </c>
      <c r="E63" s="38" t="n">
        <v>2</v>
      </c>
      <c r="F63" s="38" t="n">
        <v>3</v>
      </c>
      <c r="G63" s="38" t="n">
        <v>4</v>
      </c>
      <c r="H63" s="38" t="n">
        <v>5</v>
      </c>
      <c r="I63" s="38" t="n">
        <v>6</v>
      </c>
      <c r="J63" s="38" t="n">
        <v>7</v>
      </c>
      <c r="K63" s="38" t="n">
        <v>8</v>
      </c>
      <c r="L63" s="38" t="n">
        <v>9</v>
      </c>
      <c r="M63" s="38" t="n">
        <v>10</v>
      </c>
      <c r="N63" s="38" t="n">
        <v>11</v>
      </c>
      <c r="O63" s="38" t="n">
        <v>12</v>
      </c>
      <c r="Q63" s="19"/>
    </row>
    <row r="64" customFormat="false" ht="13.8" hidden="false" customHeight="false" outlineLevel="0" collapsed="false">
      <c r="B64" s="4" t="n">
        <v>-2.301029996</v>
      </c>
      <c r="C64" s="38" t="s">
        <v>11</v>
      </c>
      <c r="D64" s="39" t="n">
        <v>374</v>
      </c>
      <c r="E64" s="39" t="n">
        <v>480</v>
      </c>
      <c r="F64" s="39" t="n">
        <v>10919</v>
      </c>
      <c r="G64" s="39" t="n">
        <v>257</v>
      </c>
      <c r="H64" s="39" t="n">
        <v>13574</v>
      </c>
      <c r="I64" s="39" t="n">
        <v>6099</v>
      </c>
      <c r="J64" s="39" t="n">
        <v>251</v>
      </c>
      <c r="K64" s="39" t="n">
        <v>6860</v>
      </c>
      <c r="L64" s="39" t="n">
        <v>1071</v>
      </c>
      <c r="M64" s="39" t="n">
        <v>186</v>
      </c>
      <c r="N64" s="39" t="n">
        <v>10936</v>
      </c>
      <c r="O64" s="39" t="n">
        <v>193</v>
      </c>
      <c r="P64" s="18" t="s">
        <v>12</v>
      </c>
      <c r="Q64" s="19"/>
    </row>
    <row r="65" customFormat="false" ht="13.8" hidden="false" customHeight="false" outlineLevel="0" collapsed="false">
      <c r="B65" s="4" t="n">
        <v>-2.77815125</v>
      </c>
      <c r="C65" s="38" t="s">
        <v>13</v>
      </c>
      <c r="D65" s="39" t="n">
        <v>169</v>
      </c>
      <c r="E65" s="39" t="n">
        <v>7091</v>
      </c>
      <c r="F65" s="39" t="n">
        <v>13380</v>
      </c>
      <c r="G65" s="39" t="n">
        <v>26203</v>
      </c>
      <c r="H65" s="39" t="n">
        <v>17952</v>
      </c>
      <c r="I65" s="39" t="n">
        <v>12131</v>
      </c>
      <c r="J65" s="39" t="n">
        <v>80348</v>
      </c>
      <c r="K65" s="39" t="n">
        <v>10204</v>
      </c>
      <c r="L65" s="39" t="n">
        <v>18563</v>
      </c>
      <c r="M65" s="39" t="n">
        <v>54165</v>
      </c>
      <c r="N65" s="39" t="n">
        <v>50653</v>
      </c>
      <c r="O65" s="39" t="n">
        <v>142</v>
      </c>
      <c r="P65" s="18" t="s">
        <v>12</v>
      </c>
      <c r="Q65" s="19"/>
    </row>
    <row r="66" customFormat="false" ht="13.8" hidden="false" customHeight="false" outlineLevel="0" collapsed="false">
      <c r="B66" s="4" t="n">
        <v>-3.255272505</v>
      </c>
      <c r="C66" s="38" t="s">
        <v>14</v>
      </c>
      <c r="D66" s="39" t="n">
        <v>114</v>
      </c>
      <c r="E66" s="39" t="n">
        <v>58003</v>
      </c>
      <c r="F66" s="39" t="n">
        <v>77366</v>
      </c>
      <c r="G66" s="39" t="n">
        <v>37451</v>
      </c>
      <c r="H66" s="39" t="n">
        <v>60502</v>
      </c>
      <c r="I66" s="39" t="n">
        <v>47829</v>
      </c>
      <c r="J66" s="39" t="n">
        <v>75509</v>
      </c>
      <c r="K66" s="39" t="n">
        <v>106452</v>
      </c>
      <c r="L66" s="39" t="n">
        <v>86683</v>
      </c>
      <c r="M66" s="39" t="n">
        <v>70394</v>
      </c>
      <c r="N66" s="39" t="n">
        <v>68695</v>
      </c>
      <c r="O66" s="39" t="n">
        <v>136</v>
      </c>
      <c r="P66" s="18" t="s">
        <v>12</v>
      </c>
      <c r="Q66" s="19"/>
    </row>
    <row r="67" customFormat="false" ht="13.8" hidden="false" customHeight="false" outlineLevel="0" collapsed="false">
      <c r="B67" s="4" t="n">
        <v>-3.73239376</v>
      </c>
      <c r="C67" s="38" t="s">
        <v>15</v>
      </c>
      <c r="D67" s="39" t="n">
        <v>134</v>
      </c>
      <c r="E67" s="39" t="n">
        <v>94878</v>
      </c>
      <c r="F67" s="39" t="n">
        <v>148496</v>
      </c>
      <c r="G67" s="39" t="n">
        <v>108459</v>
      </c>
      <c r="H67" s="39" t="n">
        <v>104121</v>
      </c>
      <c r="I67" s="39" t="n">
        <v>95798</v>
      </c>
      <c r="J67" s="39" t="n">
        <v>64065</v>
      </c>
      <c r="K67" s="39" t="n">
        <v>89930</v>
      </c>
      <c r="L67" s="39" t="n">
        <v>96131</v>
      </c>
      <c r="M67" s="39" t="n">
        <v>69138</v>
      </c>
      <c r="N67" s="39" t="n">
        <v>93866</v>
      </c>
      <c r="O67" s="39" t="n">
        <v>208</v>
      </c>
      <c r="P67" s="18" t="s">
        <v>12</v>
      </c>
      <c r="Q67" s="19"/>
    </row>
    <row r="68" customFormat="false" ht="13.8" hidden="false" customHeight="false" outlineLevel="0" collapsed="false">
      <c r="B68" s="4" t="n">
        <v>-4.209515015</v>
      </c>
      <c r="C68" s="38" t="s">
        <v>16</v>
      </c>
      <c r="D68" s="39" t="n">
        <v>190</v>
      </c>
      <c r="E68" s="39" t="n">
        <v>136533</v>
      </c>
      <c r="F68" s="39" t="n">
        <v>140125</v>
      </c>
      <c r="G68" s="39" t="n">
        <v>94985</v>
      </c>
      <c r="H68" s="39" t="n">
        <v>97501</v>
      </c>
      <c r="I68" s="39" t="n">
        <v>136000</v>
      </c>
      <c r="J68" s="39" t="n">
        <v>156943</v>
      </c>
      <c r="K68" s="39" t="n">
        <v>63954</v>
      </c>
      <c r="L68" s="39" t="n">
        <v>104498</v>
      </c>
      <c r="M68" s="39" t="n">
        <v>62220</v>
      </c>
      <c r="N68" s="39" t="n">
        <v>88644</v>
      </c>
      <c r="O68" s="39" t="n">
        <v>117</v>
      </c>
      <c r="P68" s="18" t="s">
        <v>12</v>
      </c>
      <c r="Q68" s="19"/>
    </row>
    <row r="69" customFormat="false" ht="13.8" hidden="false" customHeight="false" outlineLevel="0" collapsed="false">
      <c r="B69" s="4" t="n">
        <v>-4.686636269</v>
      </c>
      <c r="C69" s="38" t="s">
        <v>17</v>
      </c>
      <c r="D69" s="39" t="n">
        <v>178</v>
      </c>
      <c r="E69" s="39" t="n">
        <v>154475</v>
      </c>
      <c r="F69" s="39" t="n">
        <v>184470</v>
      </c>
      <c r="G69" s="39" t="n">
        <v>154858</v>
      </c>
      <c r="H69" s="39" t="n">
        <v>127867</v>
      </c>
      <c r="I69" s="39" t="n">
        <v>87904</v>
      </c>
      <c r="J69" s="39" t="n">
        <v>71344</v>
      </c>
      <c r="K69" s="39" t="n">
        <v>114151</v>
      </c>
      <c r="L69" s="39" t="n">
        <v>93550</v>
      </c>
      <c r="M69" s="39" t="n">
        <v>87127</v>
      </c>
      <c r="N69" s="39" t="n">
        <v>71525</v>
      </c>
      <c r="O69" s="39" t="n">
        <v>113</v>
      </c>
      <c r="P69" s="18" t="s">
        <v>12</v>
      </c>
      <c r="Q69" s="19"/>
    </row>
    <row r="70" customFormat="false" ht="13.8" hidden="false" customHeight="false" outlineLevel="0" collapsed="false">
      <c r="B70" s="4" t="n">
        <v>-5.163757524</v>
      </c>
      <c r="C70" s="38" t="s">
        <v>18</v>
      </c>
      <c r="D70" s="39" t="n">
        <v>143</v>
      </c>
      <c r="E70" s="39" t="n">
        <v>212225</v>
      </c>
      <c r="F70" s="39" t="n">
        <v>123325</v>
      </c>
      <c r="G70" s="39" t="n">
        <v>155039</v>
      </c>
      <c r="H70" s="39" t="n">
        <v>185950</v>
      </c>
      <c r="I70" s="39" t="n">
        <v>224997</v>
      </c>
      <c r="J70" s="39" t="n">
        <v>98706</v>
      </c>
      <c r="K70" s="39" t="n">
        <v>71769</v>
      </c>
      <c r="L70" s="39" t="n">
        <v>122501</v>
      </c>
      <c r="M70" s="39" t="n">
        <v>95849</v>
      </c>
      <c r="N70" s="39" t="n">
        <v>78986</v>
      </c>
      <c r="O70" s="39" t="n">
        <v>131</v>
      </c>
      <c r="P70" s="18" t="s">
        <v>12</v>
      </c>
    </row>
    <row r="71" customFormat="false" ht="13.8" hidden="false" customHeight="false" outlineLevel="0" collapsed="false">
      <c r="B71" s="25" t="s">
        <v>19</v>
      </c>
      <c r="C71" s="38" t="s">
        <v>20</v>
      </c>
      <c r="D71" s="39" t="n">
        <v>117</v>
      </c>
      <c r="E71" s="39" t="n">
        <v>104199</v>
      </c>
      <c r="F71" s="39" t="n">
        <v>186214</v>
      </c>
      <c r="G71" s="39" t="n">
        <v>165676</v>
      </c>
      <c r="H71" s="39" t="n">
        <v>169159</v>
      </c>
      <c r="I71" s="39" t="n">
        <v>143834</v>
      </c>
      <c r="J71" s="39" t="n">
        <v>85008</v>
      </c>
      <c r="K71" s="39" t="n">
        <v>81829</v>
      </c>
      <c r="L71" s="39" t="n">
        <v>69798</v>
      </c>
      <c r="M71" s="39" t="n">
        <v>80600</v>
      </c>
      <c r="N71" s="39" t="n">
        <v>102534</v>
      </c>
      <c r="O71" s="39" t="n">
        <v>101</v>
      </c>
      <c r="P71" s="18" t="s">
        <v>12</v>
      </c>
    </row>
    <row r="73" customFormat="false" ht="13.2" hidden="false" customHeight="false" outlineLevel="0" collapsed="false">
      <c r="B73" s="4" t="s">
        <v>2</v>
      </c>
      <c r="E73" s="1" t="n">
        <f aca="false">AVERAGE(E64:I64)</f>
        <v>6265.8</v>
      </c>
      <c r="G73" s="1" t="n">
        <f aca="false">100*E73/E80</f>
        <v>4.07355782608356</v>
      </c>
      <c r="J73" s="1" t="n">
        <f aca="false">AVERAGE(J64:N64)</f>
        <v>3860.8</v>
      </c>
      <c r="L73" s="1" t="n">
        <f aca="false">100*J73/J80</f>
        <v>4.59871977206511</v>
      </c>
    </row>
    <row r="74" customFormat="false" ht="13.2" hidden="false" customHeight="false" outlineLevel="0" collapsed="false">
      <c r="B74" s="4" t="n">
        <v>-2.301029996</v>
      </c>
      <c r="E74" s="1" t="n">
        <f aca="false">AVERAGE(E65:I65)</f>
        <v>15351.4</v>
      </c>
      <c r="G74" s="1" t="n">
        <f aca="false">100*E74/E80</f>
        <v>9.98034019779425</v>
      </c>
      <c r="J74" s="1" t="n">
        <f aca="false">AVERAGE(K65:N65)</f>
        <v>33396.25</v>
      </c>
      <c r="L74" s="1" t="n">
        <f aca="false">100*J74/J80</f>
        <v>39.7793191016964</v>
      </c>
    </row>
    <row r="75" customFormat="false" ht="13.2" hidden="false" customHeight="false" outlineLevel="0" collapsed="false">
      <c r="B75" s="4" t="n">
        <v>-2.77815125</v>
      </c>
      <c r="E75" s="1" t="n">
        <f aca="false">AVERAGE(E66:I66)</f>
        <v>56230.2</v>
      </c>
      <c r="G75" s="1" t="n">
        <f aca="false">100*E75/E80</f>
        <v>36.5567000657927</v>
      </c>
      <c r="J75" s="1" t="n">
        <f aca="false">AVERAGE(J66:N66)</f>
        <v>81546.6</v>
      </c>
      <c r="L75" s="1" t="n">
        <f aca="false">100*J75/J80</f>
        <v>97.132708704073</v>
      </c>
    </row>
    <row r="76" customFormat="false" ht="13.2" hidden="false" customHeight="false" outlineLevel="0" collapsed="false">
      <c r="B76" s="4" t="n">
        <v>-3.255272505</v>
      </c>
      <c r="E76" s="1" t="n">
        <f aca="false">AVERAGE(E67:I67)</f>
        <v>110350.4</v>
      </c>
      <c r="G76" s="1" t="n">
        <f aca="false">100*E76/E80</f>
        <v>71.7416348321765</v>
      </c>
      <c r="J76" s="1" t="n">
        <f aca="false">AVERAGE(J67:N67)</f>
        <v>82626</v>
      </c>
      <c r="L76" s="1" t="n">
        <f aca="false">100*J76/J80</f>
        <v>98.4184158429994</v>
      </c>
    </row>
    <row r="77" customFormat="false" ht="13.2" hidden="false" customHeight="false" outlineLevel="0" collapsed="false">
      <c r="B77" s="4" t="n">
        <v>-3.73239376</v>
      </c>
      <c r="E77" s="1" t="n">
        <f aca="false">AVERAGE(E68:I68)</f>
        <v>121028.8</v>
      </c>
      <c r="G77" s="1" t="n">
        <f aca="false">100*E77/E80</f>
        <v>78.6839374735074</v>
      </c>
      <c r="J77" s="1" t="n">
        <f aca="false">AVERAGE(J68:N68)</f>
        <v>95251.8</v>
      </c>
      <c r="L77" s="1" t="n">
        <f aca="false">100*J77/J80</f>
        <v>113.457401570864</v>
      </c>
    </row>
    <row r="78" customFormat="false" ht="13.2" hidden="false" customHeight="false" outlineLevel="0" collapsed="false">
      <c r="B78" s="4" t="n">
        <v>-4.209515015</v>
      </c>
      <c r="E78" s="1" t="n">
        <f aca="false">AVERAGE(E69:I69)</f>
        <v>141914.8</v>
      </c>
      <c r="G78" s="1" t="n">
        <f aca="false">100*E78/E80</f>
        <v>92.2624635604526</v>
      </c>
      <c r="J78" s="1" t="n">
        <f aca="false">AVERAGE(J69:N69)</f>
        <v>87539.4</v>
      </c>
      <c r="L78" s="1" t="n">
        <f aca="false">100*J78/J80</f>
        <v>104.270920434811</v>
      </c>
    </row>
    <row r="79" customFormat="false" ht="13.2" hidden="false" customHeight="false" outlineLevel="0" collapsed="false">
      <c r="B79" s="4" t="n">
        <v>-4.686636269</v>
      </c>
      <c r="E79" s="1" t="n">
        <f aca="false">AVERAGE(E70:I70)</f>
        <v>180307.2</v>
      </c>
      <c r="G79" s="1" t="n">
        <f aca="false">100*E79/E80</f>
        <v>117.222350802645</v>
      </c>
      <c r="J79" s="1" t="n">
        <f aca="false">AVERAGE(J70:N70)</f>
        <v>93562.2</v>
      </c>
      <c r="L79" s="1" t="n">
        <f aca="false">100*J79/J80</f>
        <v>111.444866104929</v>
      </c>
    </row>
    <row r="80" customFormat="false" ht="13.2" hidden="false" customHeight="false" outlineLevel="0" collapsed="false">
      <c r="B80" s="4" t="n">
        <v>-5.163757524</v>
      </c>
      <c r="E80" s="41" t="n">
        <f aca="false">AVERAGE(E71:I71)</f>
        <v>153816.4</v>
      </c>
      <c r="F80" s="41"/>
      <c r="G80" s="41" t="n">
        <f aca="false">100*E80/E80</f>
        <v>100</v>
      </c>
      <c r="H80" s="41"/>
      <c r="I80" s="41"/>
      <c r="J80" s="41" t="n">
        <f aca="false">AVERAGE(J71:N71)</f>
        <v>83953.8</v>
      </c>
      <c r="K80" s="41"/>
      <c r="L80" s="41" t="n">
        <f aca="false">100*J80/J80</f>
        <v>100</v>
      </c>
    </row>
    <row r="81" customFormat="false" ht="13.2" hidden="false" customHeight="false" outlineLevel="0" collapsed="false">
      <c r="B81" s="25" t="s">
        <v>19</v>
      </c>
      <c r="Q81" s="19"/>
    </row>
    <row r="82" customFormat="false" ht="13.8" hidden="false" customHeight="false" outlineLevel="0" collapsed="false">
      <c r="B82" s="4" t="s">
        <v>2</v>
      </c>
      <c r="C82" s="5" t="s">
        <v>9</v>
      </c>
      <c r="D82" s="38" t="n">
        <v>1</v>
      </c>
      <c r="E82" s="38" t="n">
        <v>2</v>
      </c>
      <c r="F82" s="38" t="n">
        <v>3</v>
      </c>
      <c r="G82" s="38" t="n">
        <v>4</v>
      </c>
      <c r="H82" s="38" t="n">
        <v>5</v>
      </c>
      <c r="I82" s="38" t="n">
        <v>6</v>
      </c>
      <c r="J82" s="38" t="n">
        <v>7</v>
      </c>
      <c r="K82" s="38" t="n">
        <v>8</v>
      </c>
      <c r="L82" s="38" t="n">
        <v>9</v>
      </c>
      <c r="M82" s="38" t="n">
        <v>10</v>
      </c>
      <c r="N82" s="38" t="n">
        <v>11</v>
      </c>
      <c r="O82" s="38" t="n">
        <v>12</v>
      </c>
      <c r="Q82" s="19"/>
    </row>
    <row r="83" customFormat="false" ht="13.8" hidden="false" customHeight="false" outlineLevel="0" collapsed="false">
      <c r="B83" s="4" t="n">
        <v>-2.301029996</v>
      </c>
      <c r="C83" s="38" t="s">
        <v>11</v>
      </c>
      <c r="D83" s="39" t="n">
        <v>272</v>
      </c>
      <c r="E83" s="39" t="n">
        <v>3485</v>
      </c>
      <c r="F83" s="39" t="n">
        <v>289</v>
      </c>
      <c r="G83" s="39" t="n">
        <v>265</v>
      </c>
      <c r="H83" s="39" t="n">
        <v>5823</v>
      </c>
      <c r="I83" s="39" t="n">
        <v>249</v>
      </c>
      <c r="J83" s="39" t="n">
        <v>351</v>
      </c>
      <c r="K83" s="39" t="n">
        <v>153</v>
      </c>
      <c r="L83" s="39" t="n">
        <v>3234</v>
      </c>
      <c r="M83" s="39" t="n">
        <v>115</v>
      </c>
      <c r="N83" s="39" t="n">
        <v>174</v>
      </c>
      <c r="O83" s="39" t="n">
        <v>124</v>
      </c>
      <c r="P83" s="18" t="s">
        <v>12</v>
      </c>
      <c r="Q83" s="19"/>
    </row>
    <row r="84" customFormat="false" ht="13.8" hidden="false" customHeight="false" outlineLevel="0" collapsed="false">
      <c r="B84" s="4" t="n">
        <v>-2.77815125</v>
      </c>
      <c r="C84" s="38" t="s">
        <v>13</v>
      </c>
      <c r="D84" s="39" t="n">
        <v>172</v>
      </c>
      <c r="E84" s="39" t="n">
        <v>10516</v>
      </c>
      <c r="F84" s="39" t="n">
        <v>4822</v>
      </c>
      <c r="G84" s="39" t="n">
        <v>932</v>
      </c>
      <c r="H84" s="39" t="n">
        <v>2442</v>
      </c>
      <c r="I84" s="39" t="n">
        <v>3793</v>
      </c>
      <c r="J84" s="39" t="n">
        <v>18245</v>
      </c>
      <c r="K84" s="39" t="n">
        <v>10548</v>
      </c>
      <c r="L84" s="39" t="n">
        <v>3241</v>
      </c>
      <c r="M84" s="39" t="n">
        <v>26609</v>
      </c>
      <c r="N84" s="39" t="n">
        <v>35567</v>
      </c>
      <c r="O84" s="39" t="n">
        <v>247</v>
      </c>
      <c r="P84" s="18" t="s">
        <v>12</v>
      </c>
      <c r="Q84" s="19"/>
    </row>
    <row r="85" customFormat="false" ht="13.8" hidden="false" customHeight="false" outlineLevel="0" collapsed="false">
      <c r="B85" s="4" t="n">
        <v>-3.255272505</v>
      </c>
      <c r="C85" s="38" t="s">
        <v>14</v>
      </c>
      <c r="D85" s="39" t="n">
        <v>136</v>
      </c>
      <c r="E85" s="39" t="n">
        <v>15461</v>
      </c>
      <c r="F85" s="39" t="n">
        <v>10232</v>
      </c>
      <c r="G85" s="39" t="n">
        <v>3892</v>
      </c>
      <c r="H85" s="39" t="n">
        <v>5074</v>
      </c>
      <c r="I85" s="39" t="n">
        <v>7221</v>
      </c>
      <c r="J85" s="39" t="n">
        <v>50740</v>
      </c>
      <c r="K85" s="39" t="n">
        <v>28385</v>
      </c>
      <c r="L85" s="39" t="n">
        <v>60773</v>
      </c>
      <c r="M85" s="39" t="n">
        <v>32108</v>
      </c>
      <c r="N85" s="39" t="n">
        <v>40565</v>
      </c>
      <c r="O85" s="39" t="n">
        <v>94</v>
      </c>
      <c r="P85" s="18" t="s">
        <v>12</v>
      </c>
      <c r="Q85" s="19"/>
    </row>
    <row r="86" customFormat="false" ht="13.8" hidden="false" customHeight="false" outlineLevel="0" collapsed="false">
      <c r="B86" s="4" t="n">
        <v>-3.73239376</v>
      </c>
      <c r="C86" s="38" t="s">
        <v>15</v>
      </c>
      <c r="D86" s="39" t="n">
        <v>114</v>
      </c>
      <c r="E86" s="39" t="n">
        <v>39318</v>
      </c>
      <c r="F86" s="39" t="n">
        <v>36981</v>
      </c>
      <c r="G86" s="39" t="n">
        <v>65044</v>
      </c>
      <c r="H86" s="39" t="n">
        <v>22373</v>
      </c>
      <c r="I86" s="39" t="n">
        <v>51459</v>
      </c>
      <c r="J86" s="39" t="n">
        <v>31940</v>
      </c>
      <c r="K86" s="39" t="n">
        <v>64400</v>
      </c>
      <c r="L86" s="39" t="n">
        <v>51693</v>
      </c>
      <c r="M86" s="39" t="n">
        <v>71566</v>
      </c>
      <c r="N86" s="39" t="n">
        <v>37781</v>
      </c>
      <c r="O86" s="39" t="n">
        <v>125</v>
      </c>
      <c r="P86" s="18" t="s">
        <v>12</v>
      </c>
      <c r="Q86" s="19"/>
    </row>
    <row r="87" customFormat="false" ht="13.8" hidden="false" customHeight="false" outlineLevel="0" collapsed="false">
      <c r="B87" s="4" t="n">
        <v>-4.209515015</v>
      </c>
      <c r="C87" s="38" t="s">
        <v>16</v>
      </c>
      <c r="D87" s="39" t="n">
        <v>159</v>
      </c>
      <c r="E87" s="39" t="n">
        <v>100474</v>
      </c>
      <c r="F87" s="39" t="n">
        <v>41570</v>
      </c>
      <c r="G87" s="39" t="n">
        <v>79680</v>
      </c>
      <c r="H87" s="39" t="n">
        <v>89598</v>
      </c>
      <c r="I87" s="39" t="n">
        <v>56218</v>
      </c>
      <c r="J87" s="39" t="n">
        <v>59978</v>
      </c>
      <c r="K87" s="39" t="n">
        <v>68509</v>
      </c>
      <c r="L87" s="39" t="n">
        <v>68549</v>
      </c>
      <c r="M87" s="39" t="n">
        <v>50039</v>
      </c>
      <c r="N87" s="39" t="n">
        <v>110466</v>
      </c>
      <c r="O87" s="39" t="n">
        <v>98</v>
      </c>
      <c r="P87" s="18" t="s">
        <v>12</v>
      </c>
      <c r="Q87" s="19"/>
    </row>
    <row r="88" customFormat="false" ht="13.8" hidden="false" customHeight="false" outlineLevel="0" collapsed="false">
      <c r="B88" s="4" t="n">
        <v>-4.686636269</v>
      </c>
      <c r="C88" s="38" t="s">
        <v>17</v>
      </c>
      <c r="D88" s="39" t="n">
        <v>95</v>
      </c>
      <c r="E88" s="39" t="n">
        <v>75481</v>
      </c>
      <c r="F88" s="39" t="n">
        <v>84877</v>
      </c>
      <c r="G88" s="39" t="n">
        <v>100915</v>
      </c>
      <c r="H88" s="39" t="n">
        <v>94260</v>
      </c>
      <c r="I88" s="39" t="n">
        <v>109986</v>
      </c>
      <c r="J88" s="39" t="n">
        <v>36698</v>
      </c>
      <c r="K88" s="39" t="n">
        <v>45724</v>
      </c>
      <c r="L88" s="39" t="n">
        <v>93457</v>
      </c>
      <c r="M88" s="39" t="n">
        <v>37546</v>
      </c>
      <c r="N88" s="39" t="n">
        <v>30524</v>
      </c>
      <c r="O88" s="39" t="n">
        <v>127</v>
      </c>
      <c r="P88" s="18" t="s">
        <v>12</v>
      </c>
      <c r="Q88" s="19"/>
    </row>
    <row r="89" customFormat="false" ht="13.8" hidden="false" customHeight="false" outlineLevel="0" collapsed="false">
      <c r="B89" s="4" t="n">
        <v>-5.163757524</v>
      </c>
      <c r="C89" s="38" t="s">
        <v>18</v>
      </c>
      <c r="D89" s="39" t="n">
        <v>84</v>
      </c>
      <c r="E89" s="39" t="n">
        <v>101308</v>
      </c>
      <c r="F89" s="39" t="n">
        <v>100214</v>
      </c>
      <c r="G89" s="39" t="n">
        <v>96159</v>
      </c>
      <c r="H89" s="39" t="n">
        <v>104691</v>
      </c>
      <c r="I89" s="39" t="n">
        <v>109279</v>
      </c>
      <c r="J89" s="39" t="n">
        <v>65063</v>
      </c>
      <c r="K89" s="39" t="n">
        <v>83311</v>
      </c>
      <c r="L89" s="39" t="n">
        <v>47437</v>
      </c>
      <c r="M89" s="39" t="n">
        <v>57312</v>
      </c>
      <c r="N89" s="39" t="n">
        <v>79358</v>
      </c>
      <c r="O89" s="39" t="n">
        <v>85</v>
      </c>
      <c r="P89" s="18" t="s">
        <v>12</v>
      </c>
    </row>
    <row r="90" customFormat="false" ht="13.8" hidden="false" customHeight="false" outlineLevel="0" collapsed="false">
      <c r="B90" s="25" t="s">
        <v>19</v>
      </c>
      <c r="C90" s="38" t="s">
        <v>20</v>
      </c>
      <c r="D90" s="39" t="n">
        <v>75</v>
      </c>
      <c r="E90" s="39" t="n">
        <v>50332</v>
      </c>
      <c r="F90" s="39" t="n">
        <v>164864</v>
      </c>
      <c r="G90" s="39" t="n">
        <v>96535</v>
      </c>
      <c r="H90" s="39" t="n">
        <v>138990</v>
      </c>
      <c r="I90" s="39" t="n">
        <v>85837</v>
      </c>
      <c r="J90" s="39" t="n">
        <v>80636</v>
      </c>
      <c r="K90" s="39" t="n">
        <v>69099</v>
      </c>
      <c r="L90" s="39" t="n">
        <v>68373</v>
      </c>
      <c r="M90" s="39" t="n">
        <v>70184</v>
      </c>
      <c r="N90" s="39" t="n">
        <v>79622</v>
      </c>
      <c r="O90" s="39" t="n">
        <v>133</v>
      </c>
      <c r="P90" s="18" t="s">
        <v>12</v>
      </c>
    </row>
    <row r="92" customFormat="false" ht="13.2" hidden="false" customHeight="false" outlineLevel="0" collapsed="false">
      <c r="B92" s="4" t="s">
        <v>2</v>
      </c>
      <c r="E92" s="1" t="n">
        <f aca="false">AVERAGE(E83:I83)</f>
        <v>2022.2</v>
      </c>
      <c r="G92" s="1" t="n">
        <f aca="false">100*E92/E99</f>
        <v>1.88441883263319</v>
      </c>
      <c r="J92" s="1" t="n">
        <f aca="false">AVERAGE(J83:N83)</f>
        <v>805.4</v>
      </c>
      <c r="L92" s="1" t="n">
        <f aca="false">100*J92/J99</f>
        <v>1.09454926966628</v>
      </c>
    </row>
    <row r="93" customFormat="false" ht="13.2" hidden="false" customHeight="false" outlineLevel="0" collapsed="false">
      <c r="B93" s="4" t="n">
        <v>-2.301029996</v>
      </c>
      <c r="E93" s="1" t="n">
        <f aca="false">AVERAGE(E84:I84)</f>
        <v>4501</v>
      </c>
      <c r="G93" s="1" t="n">
        <f aca="false">100*E93/E99</f>
        <v>4.19432754706854</v>
      </c>
      <c r="J93" s="1" t="n">
        <f aca="false">AVERAGE(J84:N84)</f>
        <v>18842</v>
      </c>
      <c r="L93" s="1" t="n">
        <f aca="false">100*J93/J99</f>
        <v>25.6065276124312</v>
      </c>
    </row>
    <row r="94" customFormat="false" ht="13.2" hidden="false" customHeight="false" outlineLevel="0" collapsed="false">
      <c r="B94" s="4" t="n">
        <v>-2.77815125</v>
      </c>
      <c r="E94" s="1" t="n">
        <f aca="false">AVERAGE(E85:I85)</f>
        <v>8376</v>
      </c>
      <c r="G94" s="1" t="n">
        <f aca="false">100*E94/E99</f>
        <v>7.80530716157433</v>
      </c>
      <c r="J94" s="1" t="n">
        <f aca="false">AVERAGE(J85:N85)</f>
        <v>42514.2</v>
      </c>
      <c r="L94" s="1" t="n">
        <f aca="false">100*J94/J99</f>
        <v>57.7773610137152</v>
      </c>
    </row>
    <row r="95" customFormat="false" ht="13.2" hidden="false" customHeight="false" outlineLevel="0" collapsed="false">
      <c r="B95" s="4" t="n">
        <v>-3.255272505</v>
      </c>
      <c r="E95" s="1" t="n">
        <f aca="false">AVERAGE(E86:I86)</f>
        <v>43035</v>
      </c>
      <c r="G95" s="1" t="n">
        <f aca="false">100*E95/E99</f>
        <v>40.1028406994211</v>
      </c>
      <c r="J95" s="1" t="n">
        <f aca="false">AVERAGE(J86:N86)</f>
        <v>51476</v>
      </c>
      <c r="L95" s="1" t="n">
        <f aca="false">100*J95/J99</f>
        <v>69.9565659366048</v>
      </c>
    </row>
    <row r="96" customFormat="false" ht="13.2" hidden="false" customHeight="false" outlineLevel="0" collapsed="false">
      <c r="B96" s="4" t="n">
        <v>-3.73239376</v>
      </c>
      <c r="E96" s="1" t="n">
        <f aca="false">AVERAGE(E87:I87)</f>
        <v>73508</v>
      </c>
      <c r="G96" s="1" t="n">
        <f aca="false">100*E96/E99</f>
        <v>68.4995843878947</v>
      </c>
      <c r="J96" s="1" t="n">
        <f aca="false">AVERAGE(J87:N87)</f>
        <v>71508.2</v>
      </c>
      <c r="L96" s="1" t="n">
        <f aca="false">100*J96/J99</f>
        <v>97.1805911164022</v>
      </c>
    </row>
    <row r="97" customFormat="false" ht="13.2" hidden="false" customHeight="false" outlineLevel="0" collapsed="false">
      <c r="B97" s="4" t="n">
        <v>-4.209515015</v>
      </c>
      <c r="E97" s="1" t="n">
        <f aca="false">AVERAGE(E88:I88)</f>
        <v>93103.8</v>
      </c>
      <c r="G97" s="1" t="n">
        <f aca="false">100*E97/E99</f>
        <v>86.7602384085225</v>
      </c>
      <c r="J97" s="1" t="n">
        <f aca="false">AVERAGE(J88:N88)</f>
        <v>48789.8</v>
      </c>
      <c r="L97" s="1" t="n">
        <f aca="false">100*J97/J99</f>
        <v>66.3059845507374</v>
      </c>
    </row>
    <row r="98" customFormat="false" ht="13.2" hidden="false" customHeight="false" outlineLevel="0" collapsed="false">
      <c r="B98" s="4" t="n">
        <v>-4.686636269</v>
      </c>
      <c r="E98" s="1" t="n">
        <f aca="false">AVERAGE(E89:I89)</f>
        <v>102330.2</v>
      </c>
      <c r="G98" s="1" t="n">
        <f aca="false">100*E98/E99</f>
        <v>95.3580041673034</v>
      </c>
      <c r="J98" s="1" t="n">
        <f aca="false">AVERAGE(J89:N89)</f>
        <v>66496.2</v>
      </c>
      <c r="L98" s="1" t="n">
        <f aca="false">100*J98/J99</f>
        <v>90.3692167191246</v>
      </c>
    </row>
    <row r="99" customFormat="false" ht="13.2" hidden="false" customHeight="false" outlineLevel="0" collapsed="false">
      <c r="B99" s="4" t="n">
        <v>-5.163757524</v>
      </c>
      <c r="E99" s="41" t="n">
        <f aca="false">AVERAGE(E90:I90)</f>
        <v>107311.6</v>
      </c>
      <c r="F99" s="41"/>
      <c r="G99" s="41" t="n">
        <f aca="false">100*E99/E99</f>
        <v>100</v>
      </c>
      <c r="H99" s="41"/>
      <c r="I99" s="41"/>
      <c r="J99" s="41" t="n">
        <f aca="false">AVERAGE(J90:N90)</f>
        <v>73582.8</v>
      </c>
      <c r="K99" s="41"/>
      <c r="L99" s="41" t="n">
        <f aca="false">100*J99/J99</f>
        <v>100</v>
      </c>
    </row>
    <row r="100" customFormat="false" ht="13.2" hidden="false" customHeight="false" outlineLevel="0" collapsed="false">
      <c r="B100" s="25" t="s">
        <v>19</v>
      </c>
      <c r="Q100" s="19"/>
    </row>
    <row r="101" customFormat="false" ht="13.8" hidden="false" customHeight="false" outlineLevel="0" collapsed="false">
      <c r="B101" s="4" t="s">
        <v>2</v>
      </c>
      <c r="C101" s="5" t="s">
        <v>10</v>
      </c>
      <c r="D101" s="38" t="n">
        <v>1</v>
      </c>
      <c r="E101" s="38" t="n">
        <v>2</v>
      </c>
      <c r="F101" s="38" t="n">
        <v>3</v>
      </c>
      <c r="G101" s="38" t="n">
        <v>4</v>
      </c>
      <c r="H101" s="38" t="n">
        <v>5</v>
      </c>
      <c r="I101" s="38" t="n">
        <v>6</v>
      </c>
      <c r="J101" s="38" t="n">
        <v>7</v>
      </c>
      <c r="K101" s="38" t="n">
        <v>8</v>
      </c>
      <c r="L101" s="38" t="n">
        <v>9</v>
      </c>
      <c r="M101" s="38" t="n">
        <v>10</v>
      </c>
      <c r="N101" s="38" t="n">
        <v>11</v>
      </c>
      <c r="O101" s="38" t="n">
        <v>12</v>
      </c>
      <c r="Q101" s="19"/>
    </row>
    <row r="102" customFormat="false" ht="13.8" hidden="false" customHeight="false" outlineLevel="0" collapsed="false">
      <c r="B102" s="4" t="n">
        <v>-2.301029996</v>
      </c>
      <c r="C102" s="38" t="s">
        <v>11</v>
      </c>
      <c r="D102" s="39" t="n">
        <v>254</v>
      </c>
      <c r="E102" s="39" t="n">
        <v>515</v>
      </c>
      <c r="F102" s="39" t="n">
        <v>588</v>
      </c>
      <c r="G102" s="39" t="n">
        <v>440</v>
      </c>
      <c r="H102" s="39" t="n">
        <v>275</v>
      </c>
      <c r="I102" s="39" t="n">
        <v>216</v>
      </c>
      <c r="J102" s="39" t="n">
        <v>317</v>
      </c>
      <c r="K102" s="39" t="n">
        <v>256</v>
      </c>
      <c r="L102" s="39" t="n">
        <v>518</v>
      </c>
      <c r="M102" s="39" t="n">
        <v>248</v>
      </c>
      <c r="N102" s="39" t="n">
        <v>11465</v>
      </c>
      <c r="O102" s="39" t="n">
        <v>196</v>
      </c>
      <c r="P102" s="18" t="s">
        <v>12</v>
      </c>
      <c r="Q102" s="19"/>
    </row>
    <row r="103" customFormat="false" ht="13.8" hidden="false" customHeight="false" outlineLevel="0" collapsed="false">
      <c r="B103" s="4" t="n">
        <v>-2.77815125</v>
      </c>
      <c r="C103" s="38" t="s">
        <v>13</v>
      </c>
      <c r="D103" s="39" t="n">
        <v>101</v>
      </c>
      <c r="E103" s="39" t="n">
        <v>5185</v>
      </c>
      <c r="F103" s="39" t="n">
        <v>4186</v>
      </c>
      <c r="G103" s="39" t="n">
        <v>12651</v>
      </c>
      <c r="H103" s="39" t="n">
        <v>7067</v>
      </c>
      <c r="I103" s="39" t="n">
        <v>6637</v>
      </c>
      <c r="J103" s="39" t="n">
        <v>34092</v>
      </c>
      <c r="K103" s="39" t="n">
        <v>24097</v>
      </c>
      <c r="L103" s="39" t="n">
        <v>4550</v>
      </c>
      <c r="M103" s="39" t="n">
        <v>12229</v>
      </c>
      <c r="N103" s="39" t="n">
        <v>5380</v>
      </c>
      <c r="O103" s="39" t="n">
        <v>217</v>
      </c>
      <c r="P103" s="18" t="s">
        <v>12</v>
      </c>
      <c r="Q103" s="19"/>
    </row>
    <row r="104" customFormat="false" ht="13.8" hidden="false" customHeight="false" outlineLevel="0" collapsed="false">
      <c r="B104" s="4" t="n">
        <v>-3.255272505</v>
      </c>
      <c r="C104" s="38" t="s">
        <v>14</v>
      </c>
      <c r="D104" s="39" t="n">
        <v>262</v>
      </c>
      <c r="E104" s="39" t="n">
        <v>57178</v>
      </c>
      <c r="F104" s="39" t="n">
        <v>35643</v>
      </c>
      <c r="G104" s="39" t="n">
        <v>35691</v>
      </c>
      <c r="H104" s="39" t="n">
        <v>39600</v>
      </c>
      <c r="I104" s="39" t="n">
        <v>34287</v>
      </c>
      <c r="J104" s="39" t="n">
        <v>25447</v>
      </c>
      <c r="K104" s="39" t="n">
        <v>36174</v>
      </c>
      <c r="L104" s="39" t="n">
        <v>30457</v>
      </c>
      <c r="M104" s="39" t="n">
        <v>26151</v>
      </c>
      <c r="N104" s="39" t="n">
        <v>17734</v>
      </c>
      <c r="O104" s="39" t="n">
        <v>99</v>
      </c>
      <c r="P104" s="18" t="s">
        <v>12</v>
      </c>
      <c r="Q104" s="19"/>
    </row>
    <row r="105" customFormat="false" ht="13.8" hidden="false" customHeight="false" outlineLevel="0" collapsed="false">
      <c r="B105" s="4" t="n">
        <v>-3.73239376</v>
      </c>
      <c r="C105" s="38" t="s">
        <v>15</v>
      </c>
      <c r="D105" s="39" t="n">
        <v>79</v>
      </c>
      <c r="E105" s="39" t="n">
        <v>55234</v>
      </c>
      <c r="F105" s="39" t="n">
        <v>73457</v>
      </c>
      <c r="G105" s="39" t="n">
        <v>30103</v>
      </c>
      <c r="H105" s="39" t="n">
        <v>47764</v>
      </c>
      <c r="I105" s="39" t="n">
        <v>37822</v>
      </c>
      <c r="J105" s="39" t="n">
        <v>20498</v>
      </c>
      <c r="K105" s="39" t="n">
        <v>18674</v>
      </c>
      <c r="L105" s="39" t="n">
        <v>25974</v>
      </c>
      <c r="M105" s="39" t="n">
        <v>43272</v>
      </c>
      <c r="N105" s="39" t="n">
        <v>20880</v>
      </c>
      <c r="O105" s="39" t="n">
        <v>86</v>
      </c>
      <c r="P105" s="18" t="s">
        <v>12</v>
      </c>
      <c r="Q105" s="19"/>
    </row>
    <row r="106" customFormat="false" ht="13.8" hidden="false" customHeight="false" outlineLevel="0" collapsed="false">
      <c r="B106" s="4" t="n">
        <v>-4.209515015</v>
      </c>
      <c r="C106" s="38" t="s">
        <v>16</v>
      </c>
      <c r="D106" s="39" t="n">
        <v>136</v>
      </c>
      <c r="E106" s="39" t="n">
        <v>51386</v>
      </c>
      <c r="F106" s="39" t="n">
        <v>61801</v>
      </c>
      <c r="G106" s="39" t="n">
        <v>66013</v>
      </c>
      <c r="H106" s="39" t="n">
        <v>63455</v>
      </c>
      <c r="I106" s="39" t="n">
        <v>69974</v>
      </c>
      <c r="J106" s="39" t="n">
        <v>41139</v>
      </c>
      <c r="K106" s="39" t="n">
        <v>48945</v>
      </c>
      <c r="L106" s="39" t="n">
        <v>23722</v>
      </c>
      <c r="M106" s="39" t="n">
        <v>53724</v>
      </c>
      <c r="N106" s="39" t="n">
        <v>39545</v>
      </c>
      <c r="O106" s="39" t="n">
        <v>76</v>
      </c>
      <c r="P106" s="18" t="s">
        <v>12</v>
      </c>
      <c r="Q106" s="19"/>
    </row>
    <row r="107" customFormat="false" ht="13.8" hidden="false" customHeight="false" outlineLevel="0" collapsed="false">
      <c r="B107" s="4" t="n">
        <v>-4.686636269</v>
      </c>
      <c r="C107" s="38" t="s">
        <v>17</v>
      </c>
      <c r="D107" s="39" t="n">
        <v>96</v>
      </c>
      <c r="E107" s="39" t="n">
        <v>90391</v>
      </c>
      <c r="F107" s="39" t="n">
        <v>79686</v>
      </c>
      <c r="G107" s="39" t="n">
        <v>65454</v>
      </c>
      <c r="H107" s="39" t="n">
        <v>76631</v>
      </c>
      <c r="I107" s="39" t="n">
        <v>81397</v>
      </c>
      <c r="J107" s="39" t="n">
        <v>40100</v>
      </c>
      <c r="K107" s="39" t="n">
        <v>66880</v>
      </c>
      <c r="L107" s="39" t="n">
        <v>40546</v>
      </c>
      <c r="M107" s="39" t="n">
        <v>35092</v>
      </c>
      <c r="N107" s="39" t="n">
        <v>32562</v>
      </c>
      <c r="O107" s="39" t="n">
        <v>160</v>
      </c>
      <c r="P107" s="18" t="s">
        <v>12</v>
      </c>
      <c r="Q107" s="19"/>
    </row>
    <row r="108" customFormat="false" ht="13.8" hidden="false" customHeight="false" outlineLevel="0" collapsed="false">
      <c r="B108" s="4" t="n">
        <v>-5.163757524</v>
      </c>
      <c r="C108" s="38" t="s">
        <v>18</v>
      </c>
      <c r="D108" s="39" t="n">
        <v>90</v>
      </c>
      <c r="E108" s="39" t="n">
        <v>134735</v>
      </c>
      <c r="F108" s="39" t="n">
        <v>101512</v>
      </c>
      <c r="G108" s="39" t="n">
        <v>82628</v>
      </c>
      <c r="H108" s="39" t="n">
        <v>69417</v>
      </c>
      <c r="I108" s="39" t="n">
        <v>90005</v>
      </c>
      <c r="J108" s="39" t="n">
        <v>59963</v>
      </c>
      <c r="K108" s="39" t="n">
        <v>27265</v>
      </c>
      <c r="L108" s="39" t="n">
        <v>13339</v>
      </c>
      <c r="M108" s="39" t="n">
        <v>24926</v>
      </c>
      <c r="N108" s="39" t="n">
        <v>24579</v>
      </c>
      <c r="O108" s="39" t="n">
        <v>89</v>
      </c>
      <c r="P108" s="18" t="s">
        <v>12</v>
      </c>
    </row>
    <row r="109" customFormat="false" ht="13.8" hidden="false" customHeight="false" outlineLevel="0" collapsed="false">
      <c r="B109" s="25" t="s">
        <v>19</v>
      </c>
      <c r="C109" s="38" t="s">
        <v>20</v>
      </c>
      <c r="D109" s="39" t="n">
        <v>78</v>
      </c>
      <c r="E109" s="39" t="n">
        <v>99190</v>
      </c>
      <c r="F109" s="39" t="n">
        <v>101987</v>
      </c>
      <c r="G109" s="39" t="n">
        <v>132495</v>
      </c>
      <c r="H109" s="39" t="n">
        <v>81835</v>
      </c>
      <c r="I109" s="39" t="n">
        <v>123283</v>
      </c>
      <c r="J109" s="39" t="n">
        <v>43548</v>
      </c>
      <c r="K109" s="39" t="n">
        <v>42915</v>
      </c>
      <c r="L109" s="39" t="n">
        <v>36772</v>
      </c>
      <c r="M109" s="39" t="n">
        <v>23392</v>
      </c>
      <c r="N109" s="39" t="n">
        <v>27358</v>
      </c>
      <c r="O109" s="39" t="n">
        <v>76</v>
      </c>
      <c r="P109" s="18" t="s">
        <v>12</v>
      </c>
    </row>
    <row r="111" customFormat="false" ht="13.2" hidden="false" customHeight="false" outlineLevel="0" collapsed="false">
      <c r="B111" s="4" t="s">
        <v>2</v>
      </c>
      <c r="E111" s="1" t="n">
        <f aca="false">AVERAGE(E102:I102)</f>
        <v>406.8</v>
      </c>
      <c r="G111" s="1" t="n">
        <f aca="false">100*E111/E118</f>
        <v>0.377512574472429</v>
      </c>
      <c r="J111" s="1" t="n">
        <f aca="false">AVERAGE(J102:N102)</f>
        <v>2560.8</v>
      </c>
      <c r="L111" s="1" t="n">
        <f aca="false">100*J111/J118</f>
        <v>7.35925510819898</v>
      </c>
    </row>
    <row r="112" customFormat="false" ht="13.2" hidden="false" customHeight="false" outlineLevel="0" collapsed="false">
      <c r="B112" s="4" t="n">
        <v>-2.301029996</v>
      </c>
      <c r="E112" s="1" t="n">
        <f aca="false">AVERAGE(E103:I103)</f>
        <v>7145.2</v>
      </c>
      <c r="G112" s="1" t="n">
        <f aca="false">100*E112/E118</f>
        <v>6.63078379331465</v>
      </c>
      <c r="J112" s="1" t="n">
        <f aca="false">AVERAGE(J103:N103)</f>
        <v>16069.6</v>
      </c>
      <c r="L112" s="1" t="n">
        <f aca="false">100*J112/J118</f>
        <v>46.1809926143058</v>
      </c>
    </row>
    <row r="113" customFormat="false" ht="13.2" hidden="false" customHeight="false" outlineLevel="0" collapsed="false">
      <c r="B113" s="4" t="n">
        <v>-2.77815125</v>
      </c>
      <c r="E113" s="1" t="n">
        <f aca="false">AVERAGE(E104:I104)</f>
        <v>40479.8</v>
      </c>
      <c r="G113" s="1" t="n">
        <f aca="false">100*E113/E118</f>
        <v>37.5654707771117</v>
      </c>
      <c r="J113" s="1" t="n">
        <f aca="false">AVERAGE(J104:N104)</f>
        <v>27192.6</v>
      </c>
      <c r="L113" s="1" t="n">
        <f aca="false">100*J113/J118</f>
        <v>78.1463919303388</v>
      </c>
    </row>
    <row r="114" customFormat="false" ht="13.2" hidden="false" customHeight="false" outlineLevel="0" collapsed="false">
      <c r="B114" s="4" t="n">
        <v>-3.255272505</v>
      </c>
      <c r="E114" s="1" t="n">
        <f aca="false">AVERAGE(E105:I105)</f>
        <v>48876</v>
      </c>
      <c r="G114" s="1" t="n">
        <f aca="false">100*E114/E118</f>
        <v>45.3571892574101</v>
      </c>
      <c r="J114" s="1" t="n">
        <f aca="false">AVERAGE(J105:N105)</f>
        <v>25859.6</v>
      </c>
      <c r="L114" s="1" t="n">
        <f aca="false">100*J114/J118</f>
        <v>74.3156019197057</v>
      </c>
    </row>
    <row r="115" customFormat="false" ht="13.2" hidden="false" customHeight="false" outlineLevel="0" collapsed="false">
      <c r="B115" s="4" t="n">
        <v>-3.73239376</v>
      </c>
      <c r="E115" s="1" t="n">
        <f aca="false">AVERAGE(E106:I106)</f>
        <v>62525.8</v>
      </c>
      <c r="G115" s="1" t="n">
        <f aca="false">100*E115/E118</f>
        <v>58.0242766198333</v>
      </c>
      <c r="J115" s="1" t="n">
        <f aca="false">AVERAGE(J106:N106)</f>
        <v>41415</v>
      </c>
      <c r="L115" s="1" t="n">
        <f aca="false">100*J115/J118</f>
        <v>119.018880938012</v>
      </c>
    </row>
    <row r="116" customFormat="false" ht="13.2" hidden="false" customHeight="false" outlineLevel="0" collapsed="false">
      <c r="B116" s="4" t="n">
        <v>-4.209515015</v>
      </c>
      <c r="E116" s="1" t="n">
        <f aca="false">AVERAGE(E107:I107)</f>
        <v>78711.8</v>
      </c>
      <c r="G116" s="1" t="n">
        <f aca="false">100*E116/E118</f>
        <v>73.0449711390338</v>
      </c>
      <c r="J116" s="1" t="n">
        <f aca="false">AVERAGE(J107:N107)</f>
        <v>43036</v>
      </c>
      <c r="L116" s="1" t="n">
        <f aca="false">100*J116/J118</f>
        <v>123.677328505331</v>
      </c>
    </row>
    <row r="117" customFormat="false" ht="13.2" hidden="false" customHeight="false" outlineLevel="0" collapsed="false">
      <c r="B117" s="4" t="n">
        <v>-4.686636269</v>
      </c>
      <c r="E117" s="1" t="n">
        <f aca="false">AVERAGE(E108:I108)</f>
        <v>95659.4</v>
      </c>
      <c r="G117" s="1" t="n">
        <f aca="false">100*E117/E118</f>
        <v>88.7724345292229</v>
      </c>
      <c r="J117" s="1" t="n">
        <f aca="false">AVERAGE(J108:N108)</f>
        <v>30014.4</v>
      </c>
      <c r="L117" s="1" t="n">
        <f aca="false">100*J117/J118</f>
        <v>86.2557116992844</v>
      </c>
    </row>
    <row r="118" customFormat="false" ht="13.2" hidden="false" customHeight="false" outlineLevel="0" collapsed="false">
      <c r="B118" s="4" t="n">
        <v>-5.163757524</v>
      </c>
      <c r="E118" s="41" t="n">
        <f aca="false">AVERAGE(E109:I109)</f>
        <v>107758</v>
      </c>
      <c r="F118" s="41"/>
      <c r="G118" s="41" t="n">
        <f aca="false">100*E118/E118</f>
        <v>100</v>
      </c>
      <c r="H118" s="41"/>
      <c r="I118" s="41"/>
      <c r="J118" s="41" t="n">
        <f aca="false">AVERAGE(J109:N109)</f>
        <v>34797</v>
      </c>
      <c r="K118" s="41"/>
      <c r="L118" s="41" t="n">
        <f aca="false">100*J118/J118</f>
        <v>100</v>
      </c>
    </row>
    <row r="119" customFormat="false" ht="13.2" hidden="false" customHeight="false" outlineLevel="0" collapsed="false">
      <c r="B119" s="25" t="s">
        <v>19</v>
      </c>
    </row>
  </sheetData>
  <mergeCells count="7">
    <mergeCell ref="B2:O2"/>
    <mergeCell ref="R2:AD2"/>
    <mergeCell ref="E3:I3"/>
    <mergeCell ref="J3:N3"/>
    <mergeCell ref="E22:I22"/>
    <mergeCell ref="J22:N22"/>
    <mergeCell ref="T29:Y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8"/>
    </sheetView>
  </sheetViews>
  <sheetFormatPr defaultColWidth="9.0546875" defaultRowHeight="13.2" zeroHeight="false" outlineLevelRow="0" outlineLevelCol="0"/>
  <sheetData>
    <row r="1" customFormat="false" ht="13.8" hidden="false" customHeight="false" outlineLevel="0" collapsed="false">
      <c r="A1" s="42"/>
      <c r="B1" s="43" t="n">
        <v>1</v>
      </c>
      <c r="C1" s="43" t="n">
        <v>2</v>
      </c>
      <c r="D1" s="43" t="n">
        <v>3</v>
      </c>
      <c r="E1" s="43" t="n">
        <v>4</v>
      </c>
      <c r="F1" s="43" t="n">
        <v>5</v>
      </c>
      <c r="G1" s="43" t="n">
        <v>6</v>
      </c>
      <c r="H1" s="43" t="n">
        <v>7</v>
      </c>
      <c r="I1" s="43" t="n">
        <v>8</v>
      </c>
      <c r="J1" s="43" t="n">
        <v>9</v>
      </c>
      <c r="K1" s="43" t="n">
        <v>10</v>
      </c>
      <c r="L1" s="43" t="n">
        <v>11</v>
      </c>
      <c r="M1" s="43" t="n">
        <v>12</v>
      </c>
    </row>
    <row r="2" customFormat="false" ht="13.8" hidden="false" customHeight="false" outlineLevel="0" collapsed="false">
      <c r="A2" s="43" t="s">
        <v>11</v>
      </c>
      <c r="B2" s="44" t="n">
        <v>162</v>
      </c>
      <c r="C2" s="44" t="n">
        <v>733</v>
      </c>
      <c r="D2" s="44" t="n">
        <v>143</v>
      </c>
      <c r="E2" s="44" t="n">
        <v>1929</v>
      </c>
      <c r="F2" s="44" t="n">
        <v>520</v>
      </c>
      <c r="G2" s="44" t="n">
        <v>563</v>
      </c>
      <c r="H2" s="44" t="n">
        <v>97</v>
      </c>
      <c r="I2" s="44" t="n">
        <v>57</v>
      </c>
      <c r="J2" s="44" t="n">
        <v>73</v>
      </c>
      <c r="K2" s="44" t="n">
        <v>66</v>
      </c>
      <c r="L2" s="44" t="n">
        <v>201</v>
      </c>
      <c r="M2" s="44" t="n">
        <v>82</v>
      </c>
      <c r="N2" s="19" t="s">
        <v>12</v>
      </c>
    </row>
    <row r="3" customFormat="false" ht="13.8" hidden="false" customHeight="false" outlineLevel="0" collapsed="false">
      <c r="A3" s="43" t="s">
        <v>13</v>
      </c>
      <c r="B3" s="44" t="n">
        <v>60</v>
      </c>
      <c r="C3" s="44" t="n">
        <v>14252</v>
      </c>
      <c r="D3" s="44" t="n">
        <v>9735</v>
      </c>
      <c r="E3" s="44" t="n">
        <v>2467</v>
      </c>
      <c r="F3" s="44" t="n">
        <v>16206</v>
      </c>
      <c r="G3" s="44" t="n">
        <v>8842</v>
      </c>
      <c r="H3" s="44" t="n">
        <v>1146</v>
      </c>
      <c r="I3" s="44" t="n">
        <v>4450</v>
      </c>
      <c r="J3" s="44" t="n">
        <v>16133</v>
      </c>
      <c r="K3" s="44" t="n">
        <v>2081</v>
      </c>
      <c r="L3" s="44" t="n">
        <v>370</v>
      </c>
      <c r="M3" s="44" t="n">
        <v>91</v>
      </c>
      <c r="N3" s="19" t="s">
        <v>12</v>
      </c>
      <c r="O3" s="0" t="s">
        <v>27</v>
      </c>
    </row>
    <row r="4" customFormat="false" ht="13.8" hidden="false" customHeight="false" outlineLevel="0" collapsed="false">
      <c r="A4" s="43" t="s">
        <v>14</v>
      </c>
      <c r="B4" s="44" t="n">
        <v>58</v>
      </c>
      <c r="C4" s="44" t="n">
        <v>40161</v>
      </c>
      <c r="D4" s="44" t="n">
        <v>31645</v>
      </c>
      <c r="E4" s="44" t="n">
        <v>20719</v>
      </c>
      <c r="F4" s="44" t="n">
        <v>33841</v>
      </c>
      <c r="G4" s="44" t="n">
        <v>19414</v>
      </c>
      <c r="H4" s="44" t="n">
        <v>16018</v>
      </c>
      <c r="I4" s="44" t="n">
        <v>16687</v>
      </c>
      <c r="J4" s="44" t="n">
        <v>17558</v>
      </c>
      <c r="K4" s="44" t="n">
        <v>14286</v>
      </c>
      <c r="L4" s="44" t="n">
        <v>20625</v>
      </c>
      <c r="M4" s="44" t="n">
        <v>62</v>
      </c>
      <c r="N4" s="19" t="s">
        <v>12</v>
      </c>
    </row>
    <row r="5" customFormat="false" ht="13.8" hidden="false" customHeight="false" outlineLevel="0" collapsed="false">
      <c r="A5" s="43" t="s">
        <v>15</v>
      </c>
      <c r="B5" s="44" t="n">
        <v>69</v>
      </c>
      <c r="C5" s="44" t="n">
        <v>46801</v>
      </c>
      <c r="D5" s="44" t="n">
        <v>58742</v>
      </c>
      <c r="E5" s="44" t="n">
        <v>31152</v>
      </c>
      <c r="F5" s="44" t="n">
        <v>40173</v>
      </c>
      <c r="G5" s="44" t="n">
        <v>41448</v>
      </c>
      <c r="H5" s="44" t="n">
        <v>32405</v>
      </c>
      <c r="I5" s="44" t="n">
        <v>16965</v>
      </c>
      <c r="J5" s="44" t="n">
        <v>26738</v>
      </c>
      <c r="K5" s="44" t="n">
        <v>20096</v>
      </c>
      <c r="L5" s="44" t="n">
        <v>17986</v>
      </c>
      <c r="M5" s="44" t="n">
        <v>75</v>
      </c>
      <c r="N5" s="19" t="s">
        <v>12</v>
      </c>
    </row>
    <row r="6" customFormat="false" ht="13.8" hidden="false" customHeight="false" outlineLevel="0" collapsed="false">
      <c r="A6" s="43" t="s">
        <v>16</v>
      </c>
      <c r="B6" s="44" t="n">
        <v>53</v>
      </c>
      <c r="C6" s="44" t="n">
        <v>57745</v>
      </c>
      <c r="D6" s="44" t="n">
        <v>40704</v>
      </c>
      <c r="E6" s="44" t="n">
        <v>46060</v>
      </c>
      <c r="F6" s="44" t="n">
        <v>46010</v>
      </c>
      <c r="G6" s="44" t="n">
        <v>49642</v>
      </c>
      <c r="H6" s="44" t="n">
        <v>25418</v>
      </c>
      <c r="I6" s="44" t="n">
        <v>31911</v>
      </c>
      <c r="J6" s="44" t="n">
        <v>23059</v>
      </c>
      <c r="K6" s="44" t="n">
        <v>20308</v>
      </c>
      <c r="L6" s="44" t="n">
        <v>23626</v>
      </c>
      <c r="M6" s="44" t="n">
        <v>53</v>
      </c>
      <c r="N6" s="19" t="s">
        <v>12</v>
      </c>
    </row>
    <row r="7" customFormat="false" ht="13.8" hidden="false" customHeight="false" outlineLevel="0" collapsed="false">
      <c r="A7" s="43" t="s">
        <v>17</v>
      </c>
      <c r="B7" s="44" t="n">
        <v>52</v>
      </c>
      <c r="C7" s="44" t="n">
        <v>81072</v>
      </c>
      <c r="D7" s="44" t="n">
        <v>62018</v>
      </c>
      <c r="E7" s="44" t="n">
        <v>62117</v>
      </c>
      <c r="F7" s="44" t="n">
        <v>91882</v>
      </c>
      <c r="G7" s="44" t="n">
        <v>64035</v>
      </c>
      <c r="H7" s="44" t="n">
        <v>18547</v>
      </c>
      <c r="I7" s="44" t="n">
        <v>28184</v>
      </c>
      <c r="J7" s="44" t="n">
        <v>26682</v>
      </c>
      <c r="K7" s="44" t="n">
        <v>32448</v>
      </c>
      <c r="L7" s="44" t="n">
        <v>35325</v>
      </c>
      <c r="M7" s="44" t="n">
        <v>90</v>
      </c>
      <c r="N7" s="19" t="s">
        <v>12</v>
      </c>
    </row>
    <row r="8" customFormat="false" ht="13.8" hidden="false" customHeight="false" outlineLevel="0" collapsed="false">
      <c r="A8" s="43" t="s">
        <v>18</v>
      </c>
      <c r="B8" s="44" t="n">
        <v>92</v>
      </c>
      <c r="C8" s="44" t="n">
        <v>66260</v>
      </c>
      <c r="D8" s="44" t="n">
        <v>56957</v>
      </c>
      <c r="E8" s="44" t="n">
        <v>49242</v>
      </c>
      <c r="F8" s="44" t="n">
        <v>41887</v>
      </c>
      <c r="G8" s="44" t="n">
        <v>78813</v>
      </c>
      <c r="H8" s="44" t="n">
        <v>57011</v>
      </c>
      <c r="I8" s="44" t="n">
        <v>26752</v>
      </c>
      <c r="J8" s="44" t="n">
        <v>32493</v>
      </c>
      <c r="K8" s="44" t="n">
        <v>34687</v>
      </c>
      <c r="L8" s="44" t="n">
        <v>35635</v>
      </c>
      <c r="M8" s="44" t="n">
        <v>42</v>
      </c>
      <c r="N8" s="19" t="s">
        <v>12</v>
      </c>
    </row>
    <row r="9" customFormat="false" ht="13.8" hidden="false" customHeight="false" outlineLevel="0" collapsed="false">
      <c r="A9" s="43" t="s">
        <v>20</v>
      </c>
      <c r="B9" s="44" t="n">
        <v>79</v>
      </c>
      <c r="C9" s="44" t="n">
        <v>41336</v>
      </c>
      <c r="D9" s="44" t="n">
        <v>63932</v>
      </c>
      <c r="E9" s="44" t="n">
        <v>71619</v>
      </c>
      <c r="F9" s="44" t="n">
        <v>53105</v>
      </c>
      <c r="G9" s="44" t="n">
        <v>59270</v>
      </c>
      <c r="H9" s="44" t="n">
        <v>55871</v>
      </c>
      <c r="I9" s="44" t="n">
        <v>32982</v>
      </c>
      <c r="J9" s="44" t="n">
        <v>29489</v>
      </c>
      <c r="K9" s="44" t="n">
        <v>38829</v>
      </c>
      <c r="L9" s="44" t="n">
        <v>38016</v>
      </c>
      <c r="M9" s="44" t="n">
        <v>48</v>
      </c>
      <c r="N9" s="19" t="s">
        <v>12</v>
      </c>
    </row>
    <row r="11" customFormat="false" ht="13.2" hidden="false" customHeight="false" outlineLevel="0" collapsed="false">
      <c r="C11" s="0" t="n">
        <f aca="false">AVERAGE(C2:G2)</f>
        <v>777.6</v>
      </c>
      <c r="E11" s="0" t="n">
        <f aca="false">100*C11/C18</f>
        <v>1.34411018384717</v>
      </c>
      <c r="H11" s="0" t="n">
        <f aca="false">AVERAGE(H2:L2)</f>
        <v>98.8</v>
      </c>
      <c r="J11" s="0" t="n">
        <f aca="false">100*H11/H18</f>
        <v>0.253090625912586</v>
      </c>
    </row>
    <row r="12" customFormat="false" ht="13.2" hidden="false" customHeight="false" outlineLevel="0" collapsed="false">
      <c r="C12" s="0" t="n">
        <f aca="false">AVERAGE(C3:G3)</f>
        <v>10300.4</v>
      </c>
      <c r="E12" s="0" t="n">
        <f aca="false">100*C12/C18</f>
        <v>17.8046200330496</v>
      </c>
      <c r="H12" s="0" t="n">
        <f aca="false">AVERAGE(H3:L3)</f>
        <v>4836</v>
      </c>
      <c r="J12" s="45" t="n">
        <f aca="false">100*H12/H18</f>
        <v>12.3881201104582</v>
      </c>
    </row>
    <row r="13" customFormat="false" ht="13.2" hidden="false" customHeight="false" outlineLevel="0" collapsed="false">
      <c r="C13" s="0" t="n">
        <f aca="false">AVERAGE(D4:G4)</f>
        <v>26404.75</v>
      </c>
      <c r="E13" s="46" t="n">
        <f aca="false">100*C13/C18</f>
        <v>45.6415809888613</v>
      </c>
      <c r="H13" s="0" t="n">
        <f aca="false">AVERAGE(H4:L4)</f>
        <v>17034.8</v>
      </c>
      <c r="J13" s="46" t="n">
        <f aca="false">100*H13/H18</f>
        <v>43.6371274726288</v>
      </c>
    </row>
    <row r="14" customFormat="false" ht="13.2" hidden="false" customHeight="false" outlineLevel="0" collapsed="false">
      <c r="C14" s="0" t="n">
        <f aca="false">AVERAGE(C5:G5)</f>
        <v>43663.2</v>
      </c>
      <c r="E14" s="45" t="n">
        <f aca="false">100*C14/C18</f>
        <v>75.4734462183073</v>
      </c>
      <c r="H14" s="0" t="n">
        <f aca="false">AVERAGE(H5:L5)</f>
        <v>22838</v>
      </c>
      <c r="J14" s="0" t="n">
        <f aca="false">100*H14/H18</f>
        <v>58.5028716051786</v>
      </c>
    </row>
    <row r="15" customFormat="false" ht="13.2" hidden="false" customHeight="false" outlineLevel="0" collapsed="false">
      <c r="C15" s="0" t="n">
        <f aca="false">AVERAGE(C6:G6)</f>
        <v>48032.2</v>
      </c>
      <c r="E15" s="0" t="n">
        <f aca="false">100*C15/C18</f>
        <v>83.0254233186523</v>
      </c>
      <c r="H15" s="0" t="n">
        <f aca="false">AVERAGE(H6:L6)</f>
        <v>24864.4</v>
      </c>
      <c r="J15" s="0" t="n">
        <f aca="false">100*H15/H18</f>
        <v>63.6937910823979</v>
      </c>
    </row>
    <row r="16" customFormat="false" ht="13.2" hidden="false" customHeight="false" outlineLevel="0" collapsed="false">
      <c r="C16" s="0" t="n">
        <f aca="false">AVERAGE(C7:G7)</f>
        <v>72224.8</v>
      </c>
      <c r="E16" s="0" t="n">
        <f aca="false">100*C16/C18</f>
        <v>124.843221715953</v>
      </c>
      <c r="H16" s="0" t="n">
        <f aca="false">AVERAGE(H7:L7)</f>
        <v>28237.2</v>
      </c>
      <c r="J16" s="0" t="n">
        <f aca="false">100*H16/H18</f>
        <v>72.333710749179</v>
      </c>
    </row>
    <row r="17" customFormat="false" ht="13.2" hidden="false" customHeight="false" outlineLevel="0" collapsed="false">
      <c r="C17" s="0" t="n">
        <f aca="false">AVERAGE(C8:G8)</f>
        <v>58631.8</v>
      </c>
      <c r="E17" s="0" t="n">
        <f aca="false">100*C17/C18</f>
        <v>101.347221550013</v>
      </c>
      <c r="H17" s="0" t="n">
        <f aca="false">AVERAGE(H8:L8)</f>
        <v>37315.6</v>
      </c>
      <c r="J17" s="0" t="n">
        <f aca="false">100*H17/H18</f>
        <v>95.5893578978108</v>
      </c>
    </row>
    <row r="18" customFormat="false" ht="13.2" hidden="false" customHeight="false" outlineLevel="0" collapsed="false">
      <c r="C18" s="0" t="n">
        <f aca="false">AVERAGE(C9:G9)</f>
        <v>57852.4</v>
      </c>
      <c r="E18" s="0" t="n">
        <f aca="false">100*C18/C18</f>
        <v>100</v>
      </c>
      <c r="H18" s="0" t="n">
        <f aca="false">AVERAGE(H9:L9)</f>
        <v>39037.4</v>
      </c>
      <c r="J18" s="0" t="n">
        <f aca="false">100*H18/H18</f>
        <v>100</v>
      </c>
    </row>
    <row r="22" customFormat="false" ht="13.2" hidden="false" customHeight="false" outlineLevel="0" collapsed="false">
      <c r="J22" s="46"/>
    </row>
    <row r="23" customFormat="false" ht="13.2" hidden="false" customHeight="false" outlineLevel="0" collapsed="false">
      <c r="B23" s="46"/>
      <c r="D23" s="46"/>
      <c r="F23" s="45"/>
      <c r="H23" s="46"/>
      <c r="J23" s="45"/>
      <c r="O23" s="46"/>
    </row>
    <row r="24" customFormat="false" ht="13.2" hidden="false" customHeight="false" outlineLevel="0" collapsed="false">
      <c r="F24" s="46"/>
      <c r="J24" s="4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1T17:51:39Z</dcterms:created>
  <dc:creator>Administrator</dc:creator>
  <dc:description/>
  <dc:language>en-US</dc:language>
  <cp:lastModifiedBy>Qiong Zhang</cp:lastModifiedBy>
  <dcterms:modified xsi:type="dcterms:W3CDTF">2023-05-07T11:18:26Z</dcterms:modified>
  <cp:revision>0</cp:revision>
  <dc:subject/>
  <dc:title/>
</cp:coreProperties>
</file>